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ailuc-my.sharepoint.com/personal/czyzykm_ucmail_uc_edu/Documents/Desktop/Cell Submission folder/A_Finals for the submission/Tables of original data/"/>
    </mc:Choice>
  </mc:AlternateContent>
  <xr:revisionPtr revIDLastSave="0" documentId="14_{B96FC2F1-1F06-4AE7-B207-7C5C417E4C83}" xr6:coauthVersionLast="47" xr6:coauthVersionMax="47" xr10:uidLastSave="{00000000-0000-0000-0000-000000000000}"/>
  <bookViews>
    <workbookView xWindow="38290" yWindow="-110" windowWidth="19420" windowHeight="10300" activeTab="1" xr2:uid="{A765657A-2059-734C-A4A8-8DC48189DE48}"/>
  </bookViews>
  <sheets>
    <sheet name="CL_Mitochondria_768-O" sheetId="1" r:id="rId1"/>
    <sheet name="CL_Mitochondria_RCC4" sheetId="2" r:id="rId2"/>
    <sheet name="CL_xeno_768-O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6" i="2" l="1"/>
  <c r="G36" i="2"/>
  <c r="H36" i="2"/>
  <c r="I36" i="2"/>
  <c r="J36" i="2"/>
  <c r="K36" i="2"/>
  <c r="L36" i="2"/>
  <c r="E36" i="2"/>
  <c r="G13" i="1"/>
  <c r="G15" i="1" s="1"/>
  <c r="H13" i="1"/>
  <c r="H15" i="1" s="1"/>
  <c r="I13" i="1"/>
  <c r="J13" i="1"/>
  <c r="J15" i="1" s="1"/>
  <c r="K13" i="1"/>
  <c r="K15" i="1" s="1"/>
  <c r="L13" i="1"/>
  <c r="L15" i="1" s="1"/>
  <c r="M13" i="1"/>
  <c r="N13" i="1"/>
  <c r="N15" i="1" s="1"/>
  <c r="O13" i="1"/>
  <c r="O15" i="1" s="1"/>
  <c r="E37" i="2" l="1"/>
  <c r="I38" i="2" s="1"/>
  <c r="I39" i="2" s="1"/>
  <c r="I15" i="1"/>
  <c r="G16" i="1" s="1"/>
  <c r="M15" i="1"/>
  <c r="F38" i="2" l="1"/>
  <c r="F39" i="2" s="1"/>
  <c r="K38" i="2"/>
  <c r="K39" i="2" s="1"/>
  <c r="L38" i="2"/>
  <c r="L39" i="2" s="1"/>
  <c r="H38" i="2"/>
  <c r="H39" i="2" s="1"/>
  <c r="G38" i="2"/>
  <c r="G39" i="2" s="1"/>
  <c r="E38" i="2"/>
  <c r="E39" i="2" s="1"/>
  <c r="J38" i="2"/>
  <c r="J39" i="2" s="1"/>
  <c r="L17" i="1"/>
  <c r="L18" i="1" s="1"/>
  <c r="N17" i="1"/>
  <c r="N18" i="1" s="1"/>
  <c r="J17" i="1"/>
  <c r="J18" i="1" s="1"/>
  <c r="I17" i="1"/>
  <c r="I18" i="1" s="1"/>
  <c r="O17" i="1"/>
  <c r="O18" i="1" s="1"/>
  <c r="K17" i="1"/>
  <c r="K18" i="1" s="1"/>
  <c r="H17" i="1"/>
  <c r="H18" i="1" s="1"/>
  <c r="M17" i="1"/>
  <c r="M18" i="1" s="1"/>
  <c r="G17" i="1"/>
  <c r="G18" i="1" s="1"/>
</calcChain>
</file>

<file path=xl/sharedStrings.xml><?xml version="1.0" encoding="utf-8"?>
<sst xmlns="http://schemas.openxmlformats.org/spreadsheetml/2006/main" count="507" uniqueCount="220">
  <si>
    <t>Calc Mass</t>
  </si>
  <si>
    <t>Formula</t>
  </si>
  <si>
    <t>CL(18:2/16:1/18:1/18:1)</t>
  </si>
  <si>
    <t>C79 H144 O17 P2</t>
  </si>
  <si>
    <t>CL(18:1/16:0/16:1/20:1)</t>
  </si>
  <si>
    <t>C79 H148 O17 P2</t>
  </si>
  <si>
    <t>CL(18:1/16:0/18:0/18:0)</t>
  </si>
  <si>
    <t>C79 H152 O17 P2</t>
  </si>
  <si>
    <t>CL(22:3/16:0/16:0/20:4)</t>
  </si>
  <si>
    <t>C83 H148 O17 P2</t>
  </si>
  <si>
    <t>CL(18:1/18:0/18:1/20:1)</t>
  </si>
  <si>
    <t>C83 H156 O17 P2</t>
  </si>
  <si>
    <t>CL(18:1/18:0/18:0/20:0)</t>
  </si>
  <si>
    <t>C83 H160 O17 P2</t>
  </si>
  <si>
    <t>CL(22:4/18:0/18:1/20:4)</t>
  </si>
  <si>
    <t>C87 H152 O17 P2</t>
  </si>
  <si>
    <t>CL(22:3/18:0/18:0/20:4)</t>
  </si>
  <si>
    <t>C87 H156 O17 P2</t>
  </si>
  <si>
    <t>CL(22:6/16:0/22:0/22:5)</t>
  </si>
  <si>
    <t>C91 H156 O17 P2</t>
  </si>
  <si>
    <t>CL(24:0/16:0/20:4/22:5)</t>
  </si>
  <si>
    <t>C91 H160 O17 P2</t>
  </si>
  <si>
    <t>CL tot</t>
  </si>
  <si>
    <t>BaseRt</t>
  </si>
  <si>
    <t xml:space="preserve">IS </t>
  </si>
  <si>
    <t>Norm to IS</t>
  </si>
  <si>
    <t>Relative change over Cu_Lo</t>
  </si>
  <si>
    <t>Relative change over Cu_Lo (%)</t>
  </si>
  <si>
    <t>CL 70:5</t>
  </si>
  <si>
    <t>CL 70:3</t>
  </si>
  <si>
    <t>CL 70:1</t>
  </si>
  <si>
    <t>CL 74:7</t>
  </si>
  <si>
    <t>CL 74:3</t>
  </si>
  <si>
    <t>CL 74:1</t>
  </si>
  <si>
    <t>CL 78:5</t>
  </si>
  <si>
    <t>CL 82:11</t>
  </si>
  <si>
    <t>CL 82:9</t>
  </si>
  <si>
    <t>CL(68:3)</t>
  </si>
  <si>
    <t>CL(68:4)</t>
  </si>
  <si>
    <t>CL(68:5)</t>
  </si>
  <si>
    <t>CL(69:4)</t>
  </si>
  <si>
    <t>CL(69:5)</t>
  </si>
  <si>
    <t>CL(70:3)</t>
  </si>
  <si>
    <t>CL(70:4)</t>
  </si>
  <si>
    <t>CL(70:5)</t>
  </si>
  <si>
    <t>CL(70:6)</t>
  </si>
  <si>
    <t>CL(70:7)</t>
  </si>
  <si>
    <t>CL(71:4)</t>
  </si>
  <si>
    <t>CL(71:5)</t>
  </si>
  <si>
    <t>CL(71:6)</t>
  </si>
  <si>
    <t>CL(72:3)</t>
  </si>
  <si>
    <t>CL(72:4)</t>
  </si>
  <si>
    <t>CL(72:5)</t>
  </si>
  <si>
    <t>CL(72:6)</t>
  </si>
  <si>
    <t>CL(72:7)</t>
  </si>
  <si>
    <t>CL(72:8)</t>
  </si>
  <si>
    <t>CL(72:9)</t>
  </si>
  <si>
    <t>CL(73:5)</t>
  </si>
  <si>
    <t>CL(73:6)</t>
  </si>
  <si>
    <t>CL(74:10)</t>
  </si>
  <si>
    <t>CL(74:5)</t>
  </si>
  <si>
    <t>CL(74:6)</t>
  </si>
  <si>
    <t>CL(74:7)</t>
  </si>
  <si>
    <t>CL(74:8)</t>
  </si>
  <si>
    <t>CL(74:9)</t>
  </si>
  <si>
    <t>CL(76:10)</t>
  </si>
  <si>
    <t>CL(76:8)</t>
  </si>
  <si>
    <t>CL(76:9)</t>
  </si>
  <si>
    <t>CL(82:8)</t>
  </si>
  <si>
    <t>CL(P-81:5)</t>
  </si>
  <si>
    <t>CL,18:2,16:1,18:2,18:2,</t>
  </si>
  <si>
    <t>CL,18:2,16:1,18:1,18:2,</t>
  </si>
  <si>
    <t>CL,18:2,18:0,16:0,18:1,</t>
  </si>
  <si>
    <t>CL,18:1,16:0,18:0,18:0,</t>
  </si>
  <si>
    <t>CL,14:0,20:4,18:0,20:4,</t>
  </si>
  <si>
    <t>CL,18:2,18:1,18:2,18:2,</t>
  </si>
  <si>
    <t>CL,18:2,18:1,18:1,18:2,</t>
  </si>
  <si>
    <t>CL,18:2,18:2,20:4,18:2,</t>
  </si>
  <si>
    <t>CL,18:2,18:2,18:2,20:3,</t>
  </si>
  <si>
    <t>CL,20:2,18:2,18:2,18:2,</t>
  </si>
  <si>
    <t>CL,18:2,16:0,20:1,20:4,</t>
  </si>
  <si>
    <t>CL,18:2,16:0,18:1,22:2,</t>
  </si>
  <si>
    <t>CL,18:2,18:0,18:1,20:0,</t>
  </si>
  <si>
    <t>CL,18:1,18:0,18:0,20:0,</t>
  </si>
  <si>
    <t>CL,22:6,18:0,22:5,16:0,</t>
  </si>
  <si>
    <t>CL,22:5,16:0,20:0,20:4,</t>
  </si>
  <si>
    <t>CL,22:2,18:0,18:1,20:4,</t>
  </si>
  <si>
    <t>CL,80:9,</t>
  </si>
  <si>
    <t>CL,24:6,18:0,18:1,22:6,</t>
  </si>
  <si>
    <t>CL,22:5,18:0,20:1,22:5,</t>
  </si>
  <si>
    <t>CL,24:0,18:1,20:4,20:4,</t>
  </si>
  <si>
    <t>CL,23:2,20:4,22:6,22:6,</t>
  </si>
  <si>
    <t xml:space="preserve">CL tot </t>
  </si>
  <si>
    <t>CL 70:7</t>
  </si>
  <si>
    <t>CL 70:6</t>
  </si>
  <si>
    <t>CL 72:8</t>
  </si>
  <si>
    <t>CL 72:7</t>
  </si>
  <si>
    <t>CL 72:6</t>
  </si>
  <si>
    <t>CL 74:10</t>
  </si>
  <si>
    <t>CL 74:9</t>
  </si>
  <si>
    <t>CL 74:8</t>
  </si>
  <si>
    <t>CL 74:5</t>
  </si>
  <si>
    <t>CL 78:11</t>
  </si>
  <si>
    <t>CL 78:9</t>
  </si>
  <si>
    <t>CL 78:7</t>
  </si>
  <si>
    <t>CL 80:9</t>
  </si>
  <si>
    <t>CL 82:13</t>
  </si>
  <si>
    <t>CL 87:18</t>
  </si>
  <si>
    <t xml:space="preserve">CL 68:3  </t>
  </si>
  <si>
    <t xml:space="preserve">CL 68:4  </t>
  </si>
  <si>
    <t xml:space="preserve">CL 68:5  </t>
  </si>
  <si>
    <t xml:space="preserve">CL 69:4  </t>
  </si>
  <si>
    <t xml:space="preserve">CL 69:5  </t>
  </si>
  <si>
    <t xml:space="preserve">CL 70:3  </t>
  </si>
  <si>
    <t xml:space="preserve">CL 70:4  </t>
  </si>
  <si>
    <t xml:space="preserve">CL 70:5  </t>
  </si>
  <si>
    <t xml:space="preserve">CL 70:6  </t>
  </si>
  <si>
    <t xml:space="preserve">CL 70:7  </t>
  </si>
  <si>
    <t xml:space="preserve">CL 71:4  </t>
  </si>
  <si>
    <t xml:space="preserve">CL 71:5  </t>
  </si>
  <si>
    <t xml:space="preserve">CL 71:6  </t>
  </si>
  <si>
    <t xml:space="preserve">CL 72:3  </t>
  </si>
  <si>
    <t xml:space="preserve">CL 72:4  </t>
  </si>
  <si>
    <t xml:space="preserve">CL 72:5  </t>
  </si>
  <si>
    <t xml:space="preserve">CL 72:6  </t>
  </si>
  <si>
    <t xml:space="preserve">CL 72:7  </t>
  </si>
  <si>
    <t xml:space="preserve">CL 72:8  </t>
  </si>
  <si>
    <t xml:space="preserve">CL 72:9  </t>
  </si>
  <si>
    <t xml:space="preserve">CL 73:5  </t>
  </si>
  <si>
    <t xml:space="preserve">CL 73:6  </t>
  </si>
  <si>
    <t xml:space="preserve">CL 74:10  </t>
  </si>
  <si>
    <t xml:space="preserve">CL 74:5  </t>
  </si>
  <si>
    <t xml:space="preserve">CL 74:6  </t>
  </si>
  <si>
    <t xml:space="preserve">CL 74:7  </t>
  </si>
  <si>
    <t xml:space="preserve">CL 74:8  </t>
  </si>
  <si>
    <t xml:space="preserve">CL 74:9  </t>
  </si>
  <si>
    <t xml:space="preserve">CL 76:10  </t>
  </si>
  <si>
    <t xml:space="preserve">CL 76:8  </t>
  </si>
  <si>
    <t xml:space="preserve">CL 76:9  </t>
  </si>
  <si>
    <t xml:space="preserve">CL 82:8  </t>
  </si>
  <si>
    <t xml:space="preserve">CL P-81:5  </t>
  </si>
  <si>
    <t>Lipid Ion species</t>
  </si>
  <si>
    <t>Lipid Molecular species</t>
  </si>
  <si>
    <t>M-2H</t>
  </si>
  <si>
    <t>C83 H154 O17 P2</t>
  </si>
  <si>
    <t>C83 H158 O17 P2</t>
  </si>
  <si>
    <t>C79 H150 O17 P2</t>
  </si>
  <si>
    <t>C83 H150 O17 P2</t>
  </si>
  <si>
    <t>M-H</t>
  </si>
  <si>
    <t>C81 H143 O17 P2</t>
  </si>
  <si>
    <t>C79 H139 O17 P2</t>
  </si>
  <si>
    <t>C79 H141 O17 P2</t>
  </si>
  <si>
    <t>C79 H146 O17 P2</t>
  </si>
  <si>
    <t>C83 H141 O17 P2</t>
  </si>
  <si>
    <t>C83 H143 O17 P2</t>
  </si>
  <si>
    <t>C91 H150 O17 P2</t>
  </si>
  <si>
    <t>C96 H150 O17 P2</t>
  </si>
  <si>
    <t>C21 H43 O6 N1 P1</t>
  </si>
  <si>
    <t>C25 H51 O7 N1 P1</t>
  </si>
  <si>
    <t>C27 H47 O7 N1 P1</t>
  </si>
  <si>
    <t>C25 H43 O7 N1 P1</t>
  </si>
  <si>
    <t>C23 H47 O7 N1 P1</t>
  </si>
  <si>
    <t>M+HCOO</t>
  </si>
  <si>
    <t>C27 H53 O9 N1 P1</t>
  </si>
  <si>
    <t>C23 H45 O7 N1 P1</t>
  </si>
  <si>
    <t>C27 H51 O9 N1 P1</t>
  </si>
  <si>
    <t>C25 H47 O9 N1 P1</t>
  </si>
  <si>
    <t>Adduct</t>
  </si>
  <si>
    <t>CL(16:0/16:1/18:1/18:1)</t>
  </si>
  <si>
    <t>CL(16:0/16:1/18:1/18:2)</t>
  </si>
  <si>
    <t>CL(16:0/18:1/18:1/18:1)</t>
  </si>
  <si>
    <t>CL(16:1/16:1/18:1/18:2)</t>
  </si>
  <si>
    <t>CL(16:1/17:1/18:1/18:1)</t>
  </si>
  <si>
    <t>CL(16:1/17:1/18:1/18:2)</t>
  </si>
  <si>
    <t>CL(36:1/16:1/18:2)</t>
  </si>
  <si>
    <t>CL(16:1/18:1/18:1/18:2)</t>
  </si>
  <si>
    <t>CL(16:1/18:1/18:2/18:2)</t>
  </si>
  <si>
    <t>CL(16:1/18:2/18:2/18:2)</t>
  </si>
  <si>
    <t>CL(17:1/18:1/18:1/18:1)</t>
  </si>
  <si>
    <t>CL(17:1/18:1/18:2/18:2)</t>
  </si>
  <si>
    <t>CL(17:1/18:1/18:1/18:2)</t>
  </si>
  <si>
    <t>CL(36:0/18:1/18:2)</t>
  </si>
  <si>
    <t>CL(16:1/16:1/20:1/20:1)</t>
  </si>
  <si>
    <t>CL(18:1/18:1/18:1/18:2)</t>
  </si>
  <si>
    <t>CL(16:0/18:1/18:2/20:4)</t>
  </si>
  <si>
    <t>CL(20:4/16:1/18:1/18:2)</t>
  </si>
  <si>
    <t>CL(16:0/18:2/18:2/20:4)</t>
  </si>
  <si>
    <t>CL(16:1/18:2/18:2/20:4)</t>
  </si>
  <si>
    <t>CL(18:1/18:1/19:1/18:2)</t>
  </si>
  <si>
    <t>CL(18:1/19:1/18:2/18:2)</t>
  </si>
  <si>
    <t>CL(22:6/16:1/18:1/18:2)</t>
  </si>
  <si>
    <t>CL(18:1/18:1/20:1/18:2)</t>
  </si>
  <si>
    <t>CL(18:1/18:1/18:1/20:3)</t>
  </si>
  <si>
    <t>CL(18:1/18:1/18:2/20:3)</t>
  </si>
  <si>
    <t>CL(18:1/18:2/18:2/20:4)</t>
  </si>
  <si>
    <t>CL(18:2/18:2/18:2/20:4)</t>
  </si>
  <si>
    <t>CL(18:1/18:2/18:2/20:5)</t>
  </si>
  <si>
    <t>CL(P-25:0/16:0/18:1/22:4)</t>
  </si>
  <si>
    <t>CL(18:1/18:1/18:2/22:4)</t>
  </si>
  <si>
    <t>CL(18:1/18:1/18:2/22:5)</t>
  </si>
  <si>
    <t>CL(24:0/18:0/20:4/20:4)</t>
  </si>
  <si>
    <t>Normalized to IS</t>
  </si>
  <si>
    <t>Area</t>
  </si>
  <si>
    <t>CuLo_1</t>
  </si>
  <si>
    <t>CuLo_2</t>
  </si>
  <si>
    <t>CuLo_3</t>
  </si>
  <si>
    <t>CuLo_4</t>
  </si>
  <si>
    <t>CuHi_1</t>
  </si>
  <si>
    <t>CuHi_2</t>
  </si>
  <si>
    <t>CuHi_3</t>
  </si>
  <si>
    <t>CuHi_4</t>
  </si>
  <si>
    <t>CuHi_5</t>
  </si>
  <si>
    <t>Average CuLo</t>
  </si>
  <si>
    <t>Relative change over CuLo (%)</t>
  </si>
  <si>
    <t>Relative change over CuLo</t>
  </si>
  <si>
    <t>Average CuLo norm</t>
  </si>
  <si>
    <t>average CuLo</t>
  </si>
  <si>
    <t>Cardiolipin speciation in extracts from  xenograft tumors formed by 786-0 cells fed CuLo and CuHi diet.</t>
  </si>
  <si>
    <r>
      <t>Cardiolipin speciation in mitochondrial extracts from  Cu</t>
    </r>
    <r>
      <rPr>
        <b/>
        <i/>
        <vertAlign val="superscript"/>
        <sz val="11"/>
        <color theme="1"/>
        <rFont val="Arial"/>
        <family val="2"/>
      </rPr>
      <t>Lo</t>
    </r>
    <r>
      <rPr>
        <b/>
        <sz val="11"/>
        <color theme="1"/>
        <rFont val="Arial"/>
        <family val="2"/>
      </rPr>
      <t xml:space="preserve"> and Cu</t>
    </r>
    <r>
      <rPr>
        <b/>
        <i/>
        <vertAlign val="superscript"/>
        <sz val="11"/>
        <color theme="1"/>
        <rFont val="Arial"/>
        <family val="2"/>
      </rPr>
      <t>Hi</t>
    </r>
    <r>
      <rPr>
        <b/>
        <sz val="11"/>
        <color theme="1"/>
        <rFont val="Arial"/>
        <family val="2"/>
      </rPr>
      <t xml:space="preserve"> 786-O cells</t>
    </r>
  </si>
  <si>
    <r>
      <t>Cardiolipin speciation in mitochondrial extracts from  Cu</t>
    </r>
    <r>
      <rPr>
        <b/>
        <i/>
        <vertAlign val="superscript"/>
        <sz val="11"/>
        <color theme="1"/>
        <rFont val="Arial"/>
        <family val="2"/>
      </rPr>
      <t>Lo</t>
    </r>
    <r>
      <rPr>
        <b/>
        <sz val="11"/>
        <color theme="1"/>
        <rFont val="Arial"/>
        <family val="2"/>
      </rPr>
      <t xml:space="preserve"> and Cu</t>
    </r>
    <r>
      <rPr>
        <b/>
        <i/>
        <vertAlign val="superscript"/>
        <sz val="11"/>
        <color theme="1"/>
        <rFont val="Arial"/>
        <family val="2"/>
      </rPr>
      <t>Hi</t>
    </r>
    <r>
      <rPr>
        <b/>
        <sz val="11"/>
        <color theme="1"/>
        <rFont val="Arial"/>
        <family val="2"/>
      </rPr>
      <t xml:space="preserve"> RCC4 cell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11"/>
      <name val="Arial"/>
      <family val="2"/>
    </font>
    <font>
      <b/>
      <i/>
      <vertAlign val="superscript"/>
      <sz val="11"/>
      <color theme="1"/>
      <name val="Arial"/>
      <family val="2"/>
    </font>
    <font>
      <sz val="11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5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1" xfId="0" applyFont="1" applyBorder="1"/>
    <xf numFmtId="11" fontId="3" fillId="0" borderId="0" xfId="0" applyNumberFormat="1" applyFont="1"/>
    <xf numFmtId="0" fontId="4" fillId="0" borderId="0" xfId="0" applyFont="1"/>
    <xf numFmtId="11" fontId="5" fillId="0" borderId="0" xfId="0" applyNumberFormat="1" applyFont="1" applyFill="1"/>
    <xf numFmtId="0" fontId="3" fillId="0" borderId="1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6" xfId="0" applyFont="1" applyBorder="1"/>
    <xf numFmtId="0" fontId="3" fillId="0" borderId="7" xfId="0" applyFont="1" applyBorder="1"/>
    <xf numFmtId="0" fontId="3" fillId="0" borderId="15" xfId="0" applyFont="1" applyBorder="1"/>
    <xf numFmtId="0" fontId="3" fillId="0" borderId="2" xfId="0" applyFont="1" applyBorder="1"/>
    <xf numFmtId="11" fontId="3" fillId="0" borderId="2" xfId="0" applyNumberFormat="1" applyFont="1" applyBorder="1"/>
    <xf numFmtId="0" fontId="3" fillId="0" borderId="9" xfId="0" applyFont="1" applyBorder="1"/>
    <xf numFmtId="0" fontId="3" fillId="0" borderId="3" xfId="0" applyFont="1" applyBorder="1"/>
    <xf numFmtId="0" fontId="3" fillId="0" borderId="5" xfId="0" applyFont="1" applyBorder="1"/>
    <xf numFmtId="0" fontId="3" fillId="0" borderId="4" xfId="0" applyFont="1" applyBorder="1"/>
    <xf numFmtId="11" fontId="3" fillId="0" borderId="4" xfId="0" applyNumberFormat="1" applyFont="1" applyBorder="1"/>
    <xf numFmtId="0" fontId="3" fillId="0" borderId="13" xfId="0" applyFont="1" applyBorder="1" applyAlignment="1">
      <alignment horizontal="center"/>
    </xf>
    <xf numFmtId="0" fontId="3" fillId="0" borderId="8" xfId="0" applyFont="1" applyBorder="1"/>
    <xf numFmtId="0" fontId="3" fillId="0" borderId="10" xfId="0" applyFont="1" applyBorder="1"/>
    <xf numFmtId="0" fontId="3" fillId="0" borderId="11" xfId="0" applyFont="1" applyBorder="1"/>
    <xf numFmtId="0" fontId="3" fillId="0" borderId="14" xfId="0" applyFont="1" applyBorder="1" applyAlignment="1">
      <alignment horizontal="center"/>
    </xf>
    <xf numFmtId="0" fontId="5" fillId="0" borderId="0" xfId="0" applyFont="1" applyFill="1"/>
    <xf numFmtId="11" fontId="3" fillId="0" borderId="1" xfId="0" applyNumberFormat="1" applyFont="1" applyBorder="1"/>
    <xf numFmtId="11" fontId="3" fillId="0" borderId="6" xfId="0" applyNumberFormat="1" applyFont="1" applyBorder="1"/>
    <xf numFmtId="0" fontId="3" fillId="0" borderId="12" xfId="0" applyFont="1" applyBorder="1"/>
    <xf numFmtId="0" fontId="3" fillId="0" borderId="13" xfId="0" applyFont="1" applyBorder="1"/>
    <xf numFmtId="0" fontId="3" fillId="0" borderId="14" xfId="0" applyFont="1" applyBorder="1"/>
    <xf numFmtId="0" fontId="3" fillId="0" borderId="14" xfId="0" applyFont="1" applyBorder="1" applyAlignment="1">
      <alignment horizontal="center"/>
    </xf>
    <xf numFmtId="0" fontId="4" fillId="0" borderId="15" xfId="0" applyFont="1" applyBorder="1"/>
    <xf numFmtId="0" fontId="4" fillId="0" borderId="3" xfId="0" applyFont="1" applyBorder="1"/>
    <xf numFmtId="11" fontId="5" fillId="0" borderId="0" xfId="0" applyNumberFormat="1" applyFont="1"/>
    <xf numFmtId="11" fontId="7" fillId="0" borderId="0" xfId="0" applyNumberFormat="1" applyFont="1"/>
    <xf numFmtId="0" fontId="3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44858B-DB03-C140-A820-79D02C78A9A9}">
  <dimension ref="A1:X54"/>
  <sheetViews>
    <sheetView workbookViewId="0">
      <selection sqref="A1:XFD1048576"/>
    </sheetView>
  </sheetViews>
  <sheetFormatPr defaultColWidth="10.6640625" defaultRowHeight="14" x14ac:dyDescent="0.3"/>
  <cols>
    <col min="1" max="1" width="27.33203125" style="2" bestFit="1" customWidth="1"/>
    <col min="2" max="2" width="20.33203125" style="2" bestFit="1" customWidth="1"/>
    <col min="3" max="4" width="12.1640625" style="2" bestFit="1" customWidth="1"/>
    <col min="5" max="5" width="10.6640625" style="2"/>
    <col min="6" max="6" width="15.1640625" style="2" bestFit="1" customWidth="1"/>
    <col min="7" max="16384" width="10.6640625" style="2"/>
  </cols>
  <sheetData>
    <row r="1" spans="1:24" ht="16.5" x14ac:dyDescent="0.3">
      <c r="A1" s="1" t="s">
        <v>218</v>
      </c>
      <c r="B1" s="1"/>
      <c r="C1" s="1"/>
      <c r="D1" s="1"/>
      <c r="G1" s="10" t="s">
        <v>202</v>
      </c>
      <c r="H1" s="22"/>
      <c r="I1" s="22"/>
      <c r="J1" s="22"/>
      <c r="K1" s="22"/>
      <c r="L1" s="22"/>
      <c r="M1" s="22"/>
      <c r="N1" s="22"/>
      <c r="O1" s="26"/>
    </row>
    <row r="2" spans="1:24" x14ac:dyDescent="0.3">
      <c r="A2" s="2" t="s">
        <v>141</v>
      </c>
      <c r="B2" s="2" t="s">
        <v>142</v>
      </c>
      <c r="C2" s="2" t="s">
        <v>23</v>
      </c>
      <c r="D2" s="2" t="s">
        <v>167</v>
      </c>
      <c r="E2" s="2" t="s">
        <v>0</v>
      </c>
      <c r="F2" s="2" t="s">
        <v>1</v>
      </c>
      <c r="G2" s="2" t="s">
        <v>203</v>
      </c>
      <c r="H2" s="2" t="s">
        <v>204</v>
      </c>
      <c r="I2" s="2" t="s">
        <v>205</v>
      </c>
      <c r="J2" s="2" t="s">
        <v>206</v>
      </c>
      <c r="K2" s="2" t="s">
        <v>207</v>
      </c>
      <c r="L2" s="2" t="s">
        <v>208</v>
      </c>
      <c r="M2" s="2" t="s">
        <v>209</v>
      </c>
      <c r="N2" s="2" t="s">
        <v>210</v>
      </c>
      <c r="O2" s="2" t="s">
        <v>211</v>
      </c>
    </row>
    <row r="3" spans="1:24" x14ac:dyDescent="0.3">
      <c r="A3" s="2" t="s">
        <v>2</v>
      </c>
      <c r="B3" s="2" t="s">
        <v>28</v>
      </c>
      <c r="C3" s="2">
        <v>3.0059999999999998</v>
      </c>
      <c r="D3" s="2" t="s">
        <v>148</v>
      </c>
      <c r="E3" s="2">
        <v>1426.9879000000001</v>
      </c>
      <c r="F3" s="2" t="s">
        <v>3</v>
      </c>
      <c r="G3" s="6">
        <v>1010000</v>
      </c>
      <c r="H3" s="6">
        <v>834000</v>
      </c>
      <c r="I3" s="6">
        <v>1080000</v>
      </c>
      <c r="J3" s="6">
        <v>873000</v>
      </c>
      <c r="K3" s="6">
        <v>247000</v>
      </c>
      <c r="L3" s="6">
        <v>237000</v>
      </c>
      <c r="M3" s="6">
        <v>592000</v>
      </c>
      <c r="N3" s="6">
        <v>262000</v>
      </c>
      <c r="O3" s="6">
        <v>500000</v>
      </c>
      <c r="P3" s="6"/>
      <c r="Q3" s="6"/>
      <c r="R3" s="6"/>
      <c r="S3" s="6"/>
      <c r="T3" s="6"/>
      <c r="U3" s="6"/>
      <c r="V3" s="6"/>
      <c r="W3" s="6"/>
      <c r="X3" s="6"/>
    </row>
    <row r="4" spans="1:24" x14ac:dyDescent="0.3">
      <c r="A4" s="2" t="s">
        <v>4</v>
      </c>
      <c r="B4" s="2" t="s">
        <v>29</v>
      </c>
      <c r="C4" s="2">
        <v>1.8779999999999999</v>
      </c>
      <c r="D4" s="2" t="s">
        <v>148</v>
      </c>
      <c r="E4" s="2">
        <v>1431.0192</v>
      </c>
      <c r="F4" s="2" t="s">
        <v>5</v>
      </c>
      <c r="G4" s="6">
        <v>8200000</v>
      </c>
      <c r="H4" s="6">
        <v>7290000</v>
      </c>
      <c r="I4" s="6">
        <v>8210000</v>
      </c>
      <c r="J4" s="6">
        <v>8320000</v>
      </c>
      <c r="K4" s="6">
        <v>7190000</v>
      </c>
      <c r="L4" s="6">
        <v>9320000</v>
      </c>
      <c r="M4" s="6">
        <v>7830000</v>
      </c>
      <c r="N4" s="6">
        <v>8670000</v>
      </c>
      <c r="O4" s="6">
        <v>7460000</v>
      </c>
      <c r="P4" s="6"/>
      <c r="Q4" s="6"/>
      <c r="R4" s="6"/>
      <c r="S4" s="6"/>
      <c r="T4" s="6"/>
      <c r="U4" s="6"/>
      <c r="V4" s="6"/>
      <c r="W4" s="6"/>
      <c r="X4" s="6"/>
    </row>
    <row r="5" spans="1:24" x14ac:dyDescent="0.3">
      <c r="A5" s="2" t="s">
        <v>6</v>
      </c>
      <c r="B5" s="2" t="s">
        <v>30</v>
      </c>
      <c r="C5" s="2">
        <v>2.516</v>
      </c>
      <c r="D5" s="2" t="s">
        <v>148</v>
      </c>
      <c r="E5" s="2">
        <v>1435.0505000000001</v>
      </c>
      <c r="F5" s="2" t="s">
        <v>7</v>
      </c>
      <c r="G5" s="6">
        <v>35400000</v>
      </c>
      <c r="H5" s="6">
        <v>36100000</v>
      </c>
      <c r="I5" s="6">
        <v>41100000</v>
      </c>
      <c r="J5" s="6">
        <v>6320000</v>
      </c>
      <c r="K5" s="6">
        <v>35300000</v>
      </c>
      <c r="L5" s="6">
        <v>36900000</v>
      </c>
      <c r="M5" s="6">
        <v>39500000</v>
      </c>
      <c r="N5" s="6">
        <v>42800000</v>
      </c>
      <c r="O5" s="6">
        <v>40000000</v>
      </c>
      <c r="P5" s="6"/>
      <c r="Q5" s="6"/>
      <c r="R5" s="6"/>
      <c r="S5" s="6"/>
      <c r="T5" s="6"/>
      <c r="U5" s="6"/>
      <c r="V5" s="6"/>
      <c r="W5" s="6"/>
      <c r="X5" s="6"/>
    </row>
    <row r="6" spans="1:24" x14ac:dyDescent="0.3">
      <c r="A6" s="2" t="s">
        <v>8</v>
      </c>
      <c r="B6" s="2" t="s">
        <v>31</v>
      </c>
      <c r="C6" s="2">
        <v>2.4089999999999998</v>
      </c>
      <c r="D6" s="2" t="s">
        <v>148</v>
      </c>
      <c r="E6" s="2">
        <v>1479.0192</v>
      </c>
      <c r="F6" s="2" t="s">
        <v>9</v>
      </c>
      <c r="G6" s="6">
        <v>1060000</v>
      </c>
      <c r="H6" s="6">
        <v>1490000</v>
      </c>
      <c r="I6" s="6">
        <v>1420000</v>
      </c>
      <c r="J6" s="6">
        <v>1560000</v>
      </c>
      <c r="K6" s="6">
        <v>1520000</v>
      </c>
      <c r="L6" s="6">
        <v>10200000</v>
      </c>
      <c r="M6" s="6">
        <v>1050000</v>
      </c>
      <c r="N6" s="6">
        <v>1720000</v>
      </c>
      <c r="O6" s="6">
        <v>1670000</v>
      </c>
      <c r="P6" s="6"/>
      <c r="Q6" s="6"/>
      <c r="R6" s="6"/>
      <c r="S6" s="6"/>
      <c r="T6" s="6"/>
      <c r="U6" s="6"/>
      <c r="V6" s="6"/>
      <c r="W6" s="6"/>
      <c r="X6" s="6"/>
    </row>
    <row r="7" spans="1:24" x14ac:dyDescent="0.3">
      <c r="A7" s="2" t="s">
        <v>10</v>
      </c>
      <c r="B7" s="2" t="s">
        <v>32</v>
      </c>
      <c r="C7" s="2">
        <v>1.96</v>
      </c>
      <c r="D7" s="2" t="s">
        <v>148</v>
      </c>
      <c r="E7" s="2">
        <v>1487.0817999999999</v>
      </c>
      <c r="F7" s="2" t="s">
        <v>11</v>
      </c>
      <c r="G7" s="6">
        <v>40600000</v>
      </c>
      <c r="H7" s="6">
        <v>47100000</v>
      </c>
      <c r="I7" s="6">
        <v>46600000</v>
      </c>
      <c r="J7" s="6">
        <v>40500000</v>
      </c>
      <c r="K7" s="6">
        <v>41800000</v>
      </c>
      <c r="L7" s="6">
        <v>51400000</v>
      </c>
      <c r="M7" s="6">
        <v>52400000</v>
      </c>
      <c r="N7" s="6">
        <v>50400000</v>
      </c>
      <c r="O7" s="6">
        <v>51700000</v>
      </c>
      <c r="P7" s="6"/>
      <c r="Q7" s="6"/>
      <c r="R7" s="6"/>
      <c r="S7" s="6"/>
      <c r="T7" s="6"/>
      <c r="U7" s="6"/>
      <c r="V7" s="6"/>
      <c r="W7" s="6"/>
      <c r="X7" s="6"/>
    </row>
    <row r="8" spans="1:24" x14ac:dyDescent="0.3">
      <c r="A8" s="2" t="s">
        <v>12</v>
      </c>
      <c r="B8" s="2" t="s">
        <v>33</v>
      </c>
      <c r="C8" s="2">
        <v>1.899</v>
      </c>
      <c r="D8" s="2" t="s">
        <v>148</v>
      </c>
      <c r="E8" s="2">
        <v>1491.1131</v>
      </c>
      <c r="F8" s="2" t="s">
        <v>13</v>
      </c>
      <c r="G8" s="6">
        <v>84100000</v>
      </c>
      <c r="H8" s="6">
        <v>95300000</v>
      </c>
      <c r="I8" s="6">
        <v>82000000</v>
      </c>
      <c r="J8" s="6">
        <v>84400000</v>
      </c>
      <c r="K8" s="6">
        <v>93000000</v>
      </c>
      <c r="L8" s="6">
        <v>92100000</v>
      </c>
      <c r="M8" s="6">
        <v>98000000</v>
      </c>
      <c r="N8" s="6">
        <v>95300000</v>
      </c>
      <c r="O8" s="6">
        <v>97400000</v>
      </c>
      <c r="P8" s="6"/>
      <c r="Q8" s="6"/>
      <c r="R8" s="6"/>
      <c r="S8" s="6"/>
      <c r="T8" s="6"/>
      <c r="U8" s="6"/>
      <c r="V8" s="6"/>
      <c r="W8" s="6"/>
      <c r="X8" s="6"/>
    </row>
    <row r="9" spans="1:24" x14ac:dyDescent="0.3">
      <c r="A9" s="2" t="s">
        <v>14</v>
      </c>
      <c r="B9" s="2" t="s">
        <v>34</v>
      </c>
      <c r="C9" s="2">
        <v>1.843</v>
      </c>
      <c r="D9" s="2" t="s">
        <v>148</v>
      </c>
      <c r="E9" s="2">
        <v>1531.0505000000001</v>
      </c>
      <c r="F9" s="2" t="s">
        <v>15</v>
      </c>
      <c r="G9" s="6">
        <v>19800000</v>
      </c>
      <c r="H9" s="6">
        <v>17200000</v>
      </c>
      <c r="I9" s="6">
        <v>17900000</v>
      </c>
      <c r="J9" s="6">
        <v>18000000</v>
      </c>
      <c r="K9" s="6">
        <v>21200000</v>
      </c>
      <c r="L9" s="6">
        <v>22000000</v>
      </c>
      <c r="M9" s="6">
        <v>23000000</v>
      </c>
      <c r="N9" s="6">
        <v>20500000</v>
      </c>
      <c r="O9" s="6">
        <v>21200000</v>
      </c>
      <c r="P9" s="6"/>
      <c r="Q9" s="6"/>
      <c r="R9" s="6"/>
      <c r="S9" s="6"/>
      <c r="T9" s="6"/>
      <c r="U9" s="6"/>
      <c r="V9" s="6"/>
      <c r="W9" s="6"/>
      <c r="X9" s="6"/>
    </row>
    <row r="10" spans="1:24" x14ac:dyDescent="0.3">
      <c r="A10" s="2" t="s">
        <v>16</v>
      </c>
      <c r="B10" s="2" t="s">
        <v>34</v>
      </c>
      <c r="C10" s="2">
        <v>1.8620000000000001</v>
      </c>
      <c r="D10" s="2" t="s">
        <v>148</v>
      </c>
      <c r="E10" s="2">
        <v>1535.0817999999999</v>
      </c>
      <c r="F10" s="2" t="s">
        <v>17</v>
      </c>
      <c r="G10" s="6">
        <v>69800000</v>
      </c>
      <c r="H10" s="6">
        <v>85500000</v>
      </c>
      <c r="I10" s="6">
        <v>84400000</v>
      </c>
      <c r="J10" s="6">
        <v>79300000</v>
      </c>
      <c r="K10" s="6">
        <v>85900000</v>
      </c>
      <c r="L10" s="6">
        <v>79500000</v>
      </c>
      <c r="M10" s="6">
        <v>95600000</v>
      </c>
      <c r="N10" s="6">
        <v>83000000</v>
      </c>
      <c r="O10" s="6">
        <v>94600000</v>
      </c>
      <c r="P10" s="6"/>
      <c r="Q10" s="6"/>
      <c r="R10" s="6"/>
      <c r="S10" s="6"/>
      <c r="T10" s="6"/>
      <c r="U10" s="6"/>
      <c r="V10" s="6"/>
      <c r="W10" s="6"/>
      <c r="X10" s="6"/>
    </row>
    <row r="11" spans="1:24" x14ac:dyDescent="0.3">
      <c r="A11" s="2" t="s">
        <v>18</v>
      </c>
      <c r="B11" s="2" t="s">
        <v>35</v>
      </c>
      <c r="C11" s="2">
        <v>2.5409999999999999</v>
      </c>
      <c r="D11" s="2" t="s">
        <v>148</v>
      </c>
      <c r="E11" s="2">
        <v>1583.0817999999999</v>
      </c>
      <c r="F11" s="2" t="s">
        <v>19</v>
      </c>
      <c r="G11" s="6">
        <v>4640000</v>
      </c>
      <c r="H11" s="6">
        <v>659000</v>
      </c>
      <c r="I11" s="6">
        <v>5250000</v>
      </c>
      <c r="J11" s="6">
        <v>4640000</v>
      </c>
      <c r="K11" s="6">
        <v>6690000</v>
      </c>
      <c r="L11" s="6">
        <v>6650000</v>
      </c>
      <c r="M11" s="6">
        <v>7680000</v>
      </c>
      <c r="N11" s="6">
        <v>6830000</v>
      </c>
      <c r="O11" s="6">
        <v>8830000</v>
      </c>
      <c r="P11" s="6"/>
      <c r="Q11" s="6"/>
      <c r="R11" s="6"/>
      <c r="S11" s="6"/>
      <c r="T11" s="6"/>
      <c r="U11" s="6"/>
      <c r="V11" s="6"/>
      <c r="W11" s="6"/>
      <c r="X11" s="6"/>
    </row>
    <row r="12" spans="1:24" x14ac:dyDescent="0.3">
      <c r="A12" s="2" t="s">
        <v>20</v>
      </c>
      <c r="B12" s="2" t="s">
        <v>36</v>
      </c>
      <c r="C12" s="2">
        <v>2.6509999999999998</v>
      </c>
      <c r="D12" s="2" t="s">
        <v>148</v>
      </c>
      <c r="E12" s="2">
        <v>1587.1131</v>
      </c>
      <c r="F12" s="2" t="s">
        <v>21</v>
      </c>
      <c r="G12" s="6">
        <v>2640000</v>
      </c>
      <c r="H12" s="6">
        <v>5360000</v>
      </c>
      <c r="I12" s="6">
        <v>4680000</v>
      </c>
      <c r="J12" s="6">
        <v>3890000</v>
      </c>
      <c r="K12" s="6">
        <v>6930000</v>
      </c>
      <c r="L12" s="6">
        <v>5290000</v>
      </c>
      <c r="M12" s="6">
        <v>4630000</v>
      </c>
      <c r="N12" s="6">
        <v>285000</v>
      </c>
      <c r="O12" s="6">
        <v>4240000</v>
      </c>
      <c r="P12" s="6"/>
      <c r="Q12" s="6"/>
      <c r="R12" s="6"/>
      <c r="S12" s="6"/>
      <c r="T12" s="6"/>
      <c r="U12" s="6"/>
      <c r="V12" s="6"/>
      <c r="W12" s="6"/>
      <c r="X12" s="6"/>
    </row>
    <row r="13" spans="1:24" s="27" customFormat="1" x14ac:dyDescent="0.3">
      <c r="A13" s="27" t="s">
        <v>22</v>
      </c>
      <c r="G13" s="8">
        <f>SUM(G3:G12)</f>
        <v>267250000</v>
      </c>
      <c r="H13" s="8">
        <f t="shared" ref="H13:O13" si="0">SUM(H3:H12)</f>
        <v>296833000</v>
      </c>
      <c r="I13" s="8">
        <f t="shared" si="0"/>
        <v>292640000</v>
      </c>
      <c r="J13" s="8">
        <f t="shared" si="0"/>
        <v>247803000</v>
      </c>
      <c r="K13" s="8">
        <f t="shared" si="0"/>
        <v>299777000</v>
      </c>
      <c r="L13" s="8">
        <f t="shared" si="0"/>
        <v>313597000</v>
      </c>
      <c r="M13" s="8">
        <f t="shared" si="0"/>
        <v>330282000</v>
      </c>
      <c r="N13" s="8">
        <f t="shared" si="0"/>
        <v>309767000</v>
      </c>
      <c r="O13" s="8">
        <f t="shared" si="0"/>
        <v>327600000</v>
      </c>
    </row>
    <row r="14" spans="1:24" s="27" customFormat="1" x14ac:dyDescent="0.3">
      <c r="A14" s="27" t="s">
        <v>24</v>
      </c>
      <c r="G14" s="8">
        <v>6310000</v>
      </c>
      <c r="H14" s="8">
        <v>5594000</v>
      </c>
      <c r="I14" s="8">
        <v>5932000</v>
      </c>
      <c r="J14" s="8">
        <v>5144000</v>
      </c>
      <c r="K14" s="8">
        <v>4523178.6320000002</v>
      </c>
      <c r="L14" s="8">
        <v>5280874.9610000001</v>
      </c>
      <c r="M14" s="8">
        <v>4757717.04</v>
      </c>
      <c r="N14" s="8">
        <v>4781597.642</v>
      </c>
      <c r="O14" s="8">
        <v>4441463.1370000001</v>
      </c>
    </row>
    <row r="15" spans="1:24" x14ac:dyDescent="0.3">
      <c r="A15" s="2" t="s">
        <v>25</v>
      </c>
      <c r="G15" s="28">
        <f>G13/G14</f>
        <v>42.353407290015845</v>
      </c>
      <c r="H15" s="28">
        <f t="shared" ref="H15:O15" si="1">H13/H14</f>
        <v>53.062745799070434</v>
      </c>
      <c r="I15" s="28">
        <f t="shared" si="1"/>
        <v>49.332434254888739</v>
      </c>
      <c r="J15" s="28">
        <f t="shared" si="1"/>
        <v>48.173211508553656</v>
      </c>
      <c r="K15" s="28">
        <f t="shared" si="1"/>
        <v>66.275737570737618</v>
      </c>
      <c r="L15" s="28">
        <f t="shared" si="1"/>
        <v>59.383530630048561</v>
      </c>
      <c r="M15" s="28">
        <f t="shared" si="1"/>
        <v>69.420269684638498</v>
      </c>
      <c r="N15" s="28">
        <f t="shared" si="1"/>
        <v>64.783158933973723</v>
      </c>
      <c r="O15" s="28">
        <f t="shared" si="1"/>
        <v>73.759477427809614</v>
      </c>
    </row>
    <row r="16" spans="1:24" x14ac:dyDescent="0.3">
      <c r="A16" s="2" t="s">
        <v>215</v>
      </c>
      <c r="G16" s="28">
        <f>AVERAGE(G15:J15)</f>
        <v>48.230449713132174</v>
      </c>
      <c r="H16" s="28"/>
      <c r="I16" s="28"/>
      <c r="J16" s="28"/>
      <c r="K16" s="28"/>
      <c r="L16" s="28"/>
      <c r="M16" s="28"/>
      <c r="N16" s="28"/>
      <c r="O16" s="28"/>
    </row>
    <row r="17" spans="1:16" x14ac:dyDescent="0.3">
      <c r="A17" s="2" t="s">
        <v>214</v>
      </c>
      <c r="G17" s="28">
        <f>G15/$G$16</f>
        <v>0.87814663852250729</v>
      </c>
      <c r="H17" s="28">
        <f t="shared" ref="H17:O17" si="2">H15/$G$16</f>
        <v>1.1001918106648407</v>
      </c>
      <c r="I17" s="28">
        <f t="shared" si="2"/>
        <v>1.0228483157074215</v>
      </c>
      <c r="J17" s="28">
        <f t="shared" si="2"/>
        <v>0.9988132351052299</v>
      </c>
      <c r="K17" s="28">
        <f t="shared" si="2"/>
        <v>1.3741472029586337</v>
      </c>
      <c r="L17" s="28">
        <f t="shared" si="2"/>
        <v>1.2312456338942166</v>
      </c>
      <c r="M17" s="28">
        <f t="shared" si="2"/>
        <v>1.4393452704161032</v>
      </c>
      <c r="N17" s="28">
        <f t="shared" si="2"/>
        <v>1.3432003914393231</v>
      </c>
      <c r="O17" s="28">
        <f t="shared" si="2"/>
        <v>1.5293134910937063</v>
      </c>
    </row>
    <row r="18" spans="1:16" x14ac:dyDescent="0.3">
      <c r="A18" s="2" t="s">
        <v>213</v>
      </c>
      <c r="G18" s="29">
        <f>G17*100</f>
        <v>87.814663852250732</v>
      </c>
      <c r="H18" s="29">
        <f t="shared" ref="H18:O18" si="3">H17*100</f>
        <v>110.01918106648407</v>
      </c>
      <c r="I18" s="29">
        <f t="shared" si="3"/>
        <v>102.28483157074216</v>
      </c>
      <c r="J18" s="29">
        <f t="shared" si="3"/>
        <v>99.881323510522989</v>
      </c>
      <c r="K18" s="28">
        <f t="shared" si="3"/>
        <v>137.41472029586336</v>
      </c>
      <c r="L18" s="28">
        <f t="shared" si="3"/>
        <v>123.12456338942167</v>
      </c>
      <c r="M18" s="28">
        <f t="shared" si="3"/>
        <v>143.93452704161032</v>
      </c>
      <c r="N18" s="28">
        <f t="shared" si="3"/>
        <v>134.32003914393232</v>
      </c>
      <c r="O18" s="28">
        <f t="shared" si="3"/>
        <v>152.93134910937061</v>
      </c>
    </row>
    <row r="19" spans="1:16" x14ac:dyDescent="0.3">
      <c r="A19" s="10" t="s">
        <v>201</v>
      </c>
      <c r="B19" s="22"/>
      <c r="C19" s="22"/>
      <c r="D19" s="22"/>
      <c r="E19" s="22"/>
      <c r="F19" s="22"/>
      <c r="G19" s="22"/>
      <c r="H19" s="22"/>
      <c r="I19" s="22"/>
      <c r="J19" s="26"/>
    </row>
    <row r="20" spans="1:16" x14ac:dyDescent="0.3">
      <c r="A20" s="12" t="s">
        <v>142</v>
      </c>
      <c r="B20" s="30" t="s">
        <v>203</v>
      </c>
      <c r="C20" s="31" t="s">
        <v>204</v>
      </c>
      <c r="D20" s="31" t="s">
        <v>205</v>
      </c>
      <c r="E20" s="31" t="s">
        <v>206</v>
      </c>
      <c r="F20" s="31" t="s">
        <v>207</v>
      </c>
      <c r="G20" s="31" t="s">
        <v>208</v>
      </c>
      <c r="H20" s="31" t="s">
        <v>209</v>
      </c>
      <c r="I20" s="31" t="s">
        <v>210</v>
      </c>
      <c r="J20" s="32" t="s">
        <v>211</v>
      </c>
      <c r="K20" s="6"/>
      <c r="L20" s="6"/>
      <c r="M20" s="6"/>
      <c r="N20" s="6"/>
      <c r="O20" s="6"/>
      <c r="P20" s="6"/>
    </row>
    <row r="21" spans="1:16" x14ac:dyDescent="0.3">
      <c r="A21" s="14" t="s">
        <v>28</v>
      </c>
      <c r="B21" s="13">
        <v>0.16006339144215531</v>
      </c>
      <c r="C21" s="15">
        <v>0.14908830890239541</v>
      </c>
      <c r="D21" s="15">
        <v>0.18206338503034389</v>
      </c>
      <c r="E21" s="15">
        <v>0.1697122861586314</v>
      </c>
      <c r="F21" s="15">
        <v>5.4607615594165639E-2</v>
      </c>
      <c r="G21" s="15">
        <v>4.4878926645731648E-2</v>
      </c>
      <c r="H21" s="15">
        <v>0.1244294259248339</v>
      </c>
      <c r="I21" s="15">
        <v>5.4793401623481897E-2</v>
      </c>
      <c r="J21" s="23">
        <v>0.11257551499970943</v>
      </c>
      <c r="K21" s="6"/>
      <c r="L21" s="6"/>
      <c r="M21" s="6"/>
      <c r="N21" s="6"/>
      <c r="O21" s="6"/>
      <c r="P21" s="6"/>
    </row>
    <row r="22" spans="1:16" x14ac:dyDescent="0.3">
      <c r="A22" s="14" t="s">
        <v>29</v>
      </c>
      <c r="B22" s="17">
        <v>1.2995245641838351</v>
      </c>
      <c r="C22" s="2">
        <v>1.3031819806936003</v>
      </c>
      <c r="D22" s="2">
        <v>1.3840188806473366</v>
      </c>
      <c r="E22" s="2">
        <v>1.6174183514774494</v>
      </c>
      <c r="F22" s="2">
        <v>1.5895901057572912</v>
      </c>
      <c r="G22" s="2">
        <v>1.7648590562794051</v>
      </c>
      <c r="H22" s="2">
        <v>1.6457473057287997</v>
      </c>
      <c r="I22" s="2">
        <v>1.81320149647171</v>
      </c>
      <c r="J22" s="24">
        <v>1.6796266837956646</v>
      </c>
      <c r="K22" s="6"/>
      <c r="L22" s="6"/>
      <c r="M22" s="6"/>
      <c r="N22" s="6"/>
      <c r="O22" s="6"/>
      <c r="P22" s="6"/>
    </row>
    <row r="23" spans="1:16" x14ac:dyDescent="0.3">
      <c r="A23" s="14" t="s">
        <v>30</v>
      </c>
      <c r="B23" s="17">
        <v>5.6101426307448499</v>
      </c>
      <c r="C23" s="2">
        <v>6.4533428673578834</v>
      </c>
      <c r="D23" s="2">
        <v>6.9285232636547542</v>
      </c>
      <c r="E23" s="2">
        <v>1.228615863141524</v>
      </c>
      <c r="F23" s="2">
        <v>7.8042462772228625</v>
      </c>
      <c r="G23" s="2">
        <v>6.9874784524367</v>
      </c>
      <c r="H23" s="2">
        <v>8.3023012230252355</v>
      </c>
      <c r="I23" s="2">
        <v>8.9509831659733781</v>
      </c>
      <c r="J23" s="24">
        <v>9.0060411999767549</v>
      </c>
      <c r="K23" s="6"/>
      <c r="L23" s="6"/>
      <c r="M23" s="6"/>
      <c r="N23" s="6"/>
      <c r="O23" s="6"/>
      <c r="P23" s="6"/>
    </row>
    <row r="24" spans="1:16" x14ac:dyDescent="0.3">
      <c r="A24" s="14" t="s">
        <v>31</v>
      </c>
      <c r="B24" s="17">
        <v>0.16798732171156894</v>
      </c>
      <c r="C24" s="2">
        <v>0.26635681086878799</v>
      </c>
      <c r="D24" s="2">
        <v>0.23937963587322994</v>
      </c>
      <c r="E24" s="2">
        <v>0.30326594090202175</v>
      </c>
      <c r="F24" s="2">
        <v>0.33604686519486543</v>
      </c>
      <c r="G24" s="2">
        <v>1.9314981088036407</v>
      </c>
      <c r="H24" s="2">
        <v>0.22069408314370878</v>
      </c>
      <c r="I24" s="2">
        <v>0.35971240760453765</v>
      </c>
      <c r="J24" s="24">
        <v>0.3760022200990295</v>
      </c>
      <c r="K24" s="6"/>
      <c r="L24" s="6"/>
      <c r="M24" s="6"/>
      <c r="N24" s="6"/>
      <c r="O24" s="6"/>
      <c r="P24" s="6"/>
    </row>
    <row r="25" spans="1:16" x14ac:dyDescent="0.3">
      <c r="A25" s="14" t="s">
        <v>32</v>
      </c>
      <c r="B25" s="17">
        <v>6.434231378763867</v>
      </c>
      <c r="C25" s="2">
        <v>8.4197354308187347</v>
      </c>
      <c r="D25" s="2">
        <v>7.8556979096426165</v>
      </c>
      <c r="E25" s="2">
        <v>7.8732503888024885</v>
      </c>
      <c r="F25" s="2">
        <v>9.2412887928587999</v>
      </c>
      <c r="G25" s="2">
        <v>9.7332355678928568</v>
      </c>
      <c r="H25" s="2">
        <v>11.013685673076514</v>
      </c>
      <c r="I25" s="2">
        <v>10.540410083295754</v>
      </c>
      <c r="J25" s="24">
        <v>11.640308250969955</v>
      </c>
      <c r="K25" s="6"/>
      <c r="L25" s="6"/>
      <c r="M25" s="6"/>
      <c r="N25" s="6"/>
      <c r="O25" s="6"/>
      <c r="P25" s="6"/>
    </row>
    <row r="26" spans="1:16" x14ac:dyDescent="0.3">
      <c r="A26" s="14" t="s">
        <v>33</v>
      </c>
      <c r="B26" s="17">
        <v>13.328050713153724</v>
      </c>
      <c r="C26" s="2">
        <v>17.036110117983554</v>
      </c>
      <c r="D26" s="2">
        <v>13.823331085637221</v>
      </c>
      <c r="E26" s="2">
        <v>16.40746500777605</v>
      </c>
      <c r="F26" s="2">
        <v>20.560762146791109</v>
      </c>
      <c r="G26" s="2">
        <v>17.440291747138755</v>
      </c>
      <c r="H26" s="2">
        <v>20.598114426746154</v>
      </c>
      <c r="I26" s="2">
        <v>19.930577002739788</v>
      </c>
      <c r="J26" s="24">
        <v>21.929710321943396</v>
      </c>
      <c r="K26" s="6"/>
      <c r="L26" s="6"/>
      <c r="M26" s="6"/>
      <c r="N26" s="6"/>
      <c r="O26" s="6"/>
      <c r="P26" s="6"/>
    </row>
    <row r="27" spans="1:16" x14ac:dyDescent="0.3">
      <c r="A27" s="14" t="s">
        <v>34</v>
      </c>
      <c r="B27" s="17">
        <v>3.1378763866877972</v>
      </c>
      <c r="C27" s="2">
        <v>3.0747229174115125</v>
      </c>
      <c r="D27" s="2">
        <v>3.0175320296695887</v>
      </c>
      <c r="E27" s="2">
        <v>3.4992223950233283</v>
      </c>
      <c r="F27" s="2">
        <v>4.686969435612597</v>
      </c>
      <c r="G27" s="2">
        <v>4.165976313105892</v>
      </c>
      <c r="H27" s="2">
        <v>4.8342513450526683</v>
      </c>
      <c r="I27" s="2">
        <v>4.2872699743564082</v>
      </c>
      <c r="J27" s="24">
        <v>4.7732018359876793</v>
      </c>
      <c r="K27" s="6"/>
      <c r="L27" s="6"/>
      <c r="M27" s="6"/>
      <c r="N27" s="6"/>
      <c r="O27" s="6"/>
      <c r="P27" s="6"/>
    </row>
    <row r="28" spans="1:16" x14ac:dyDescent="0.3">
      <c r="A28" s="14" t="s">
        <v>34</v>
      </c>
      <c r="B28" s="17">
        <v>11.061806656101426</v>
      </c>
      <c r="C28" s="2">
        <v>15.284233106900251</v>
      </c>
      <c r="D28" s="2">
        <v>14.227916385704653</v>
      </c>
      <c r="E28" s="2">
        <v>15.41601866251944</v>
      </c>
      <c r="F28" s="2">
        <v>18.991069552788776</v>
      </c>
      <c r="G28" s="2">
        <v>15.0543234950872</v>
      </c>
      <c r="H28" s="2">
        <v>20.093670808131961</v>
      </c>
      <c r="I28" s="2">
        <v>17.358215018125943</v>
      </c>
      <c r="J28" s="24">
        <v>21.299287437945022</v>
      </c>
      <c r="K28" s="6"/>
      <c r="L28" s="6"/>
      <c r="M28" s="6"/>
      <c r="N28" s="6"/>
      <c r="O28" s="6"/>
      <c r="P28" s="6"/>
    </row>
    <row r="29" spans="1:16" x14ac:dyDescent="0.3">
      <c r="A29" s="14" t="s">
        <v>35</v>
      </c>
      <c r="B29" s="17">
        <v>0.73534072900158476</v>
      </c>
      <c r="C29" s="2">
        <v>0.11780479084733643</v>
      </c>
      <c r="D29" s="2">
        <v>0.88503034389750501</v>
      </c>
      <c r="E29" s="2">
        <v>0.90202177293934682</v>
      </c>
      <c r="F29" s="2">
        <v>1.479048373785296</v>
      </c>
      <c r="G29" s="2">
        <v>1.2592610219160991</v>
      </c>
      <c r="H29" s="2">
        <v>1.6142195795654126</v>
      </c>
      <c r="I29" s="2">
        <v>1.4283928743831349</v>
      </c>
      <c r="J29" s="24">
        <v>1.9880835948948685</v>
      </c>
      <c r="K29" s="6"/>
      <c r="L29" s="6"/>
      <c r="M29" s="6"/>
      <c r="N29" s="6"/>
      <c r="O29" s="6"/>
    </row>
    <row r="30" spans="1:16" x14ac:dyDescent="0.3">
      <c r="A30" s="18" t="s">
        <v>36</v>
      </c>
      <c r="B30" s="17">
        <v>0.41838351822503961</v>
      </c>
      <c r="C30" s="2">
        <v>0.95816946728637831</v>
      </c>
      <c r="D30" s="2">
        <v>0.78894133513149023</v>
      </c>
      <c r="E30" s="2">
        <v>0.75622083981337485</v>
      </c>
      <c r="F30" s="2">
        <v>1.5321084051318536</v>
      </c>
      <c r="G30" s="2">
        <v>1.0017279407422803</v>
      </c>
      <c r="H30" s="2">
        <v>0.97315581424321107</v>
      </c>
      <c r="I30" s="2">
        <v>5.9603509399589083E-2</v>
      </c>
      <c r="J30" s="24">
        <v>0.95464036719753598</v>
      </c>
    </row>
    <row r="31" spans="1:16" x14ac:dyDescent="0.3">
      <c r="A31" s="14"/>
      <c r="B31" s="10" t="s">
        <v>26</v>
      </c>
      <c r="C31" s="22"/>
      <c r="D31" s="22"/>
      <c r="E31" s="22"/>
      <c r="F31" s="22"/>
      <c r="G31" s="22"/>
      <c r="H31" s="22"/>
      <c r="I31" s="22"/>
      <c r="J31" s="22"/>
      <c r="K31" s="26"/>
    </row>
    <row r="32" spans="1:16" x14ac:dyDescent="0.3">
      <c r="A32" s="12" t="s">
        <v>142</v>
      </c>
      <c r="B32" s="33" t="s">
        <v>215</v>
      </c>
      <c r="C32" s="30" t="s">
        <v>203</v>
      </c>
      <c r="D32" s="31" t="s">
        <v>204</v>
      </c>
      <c r="E32" s="31" t="s">
        <v>205</v>
      </c>
      <c r="F32" s="31" t="s">
        <v>206</v>
      </c>
      <c r="G32" s="31" t="s">
        <v>207</v>
      </c>
      <c r="H32" s="31" t="s">
        <v>208</v>
      </c>
      <c r="I32" s="31" t="s">
        <v>209</v>
      </c>
      <c r="J32" s="31" t="s">
        <v>210</v>
      </c>
      <c r="K32" s="32" t="s">
        <v>211</v>
      </c>
      <c r="L32" s="6"/>
      <c r="M32" s="6"/>
      <c r="N32" s="6"/>
      <c r="O32" s="6"/>
    </row>
    <row r="33" spans="1:15" x14ac:dyDescent="0.3">
      <c r="A33" s="14" t="s">
        <v>28</v>
      </c>
      <c r="B33" s="12">
        <v>0.16523184288338152</v>
      </c>
      <c r="C33" s="13">
        <v>0.96872000365647415</v>
      </c>
      <c r="D33" s="15">
        <v>0.90229768246075903</v>
      </c>
      <c r="E33" s="15">
        <v>1.1018662132748942</v>
      </c>
      <c r="F33" s="15">
        <v>1.027116100607872</v>
      </c>
      <c r="G33" s="15">
        <v>0.33049087053218296</v>
      </c>
      <c r="H33" s="15">
        <v>0.27161185073392063</v>
      </c>
      <c r="I33" s="15">
        <v>0.75305960251653525</v>
      </c>
      <c r="J33" s="15">
        <v>0.33161526656913437</v>
      </c>
      <c r="K33" s="23">
        <v>0.68131852211539967</v>
      </c>
      <c r="L33" s="6"/>
      <c r="M33" s="6"/>
      <c r="N33" s="6"/>
      <c r="O33" s="6"/>
    </row>
    <row r="34" spans="1:15" x14ac:dyDescent="0.3">
      <c r="A34" s="14" t="s">
        <v>29</v>
      </c>
      <c r="B34" s="14">
        <v>1.4010359442505553</v>
      </c>
      <c r="C34" s="17">
        <v>0.92754548483692123</v>
      </c>
      <c r="D34" s="2">
        <v>0.93015599352856049</v>
      </c>
      <c r="E34" s="2">
        <v>0.98785394216825639</v>
      </c>
      <c r="F34" s="2">
        <v>1.1544445794662619</v>
      </c>
      <c r="G34" s="2">
        <v>1.1345819586431793</v>
      </c>
      <c r="H34" s="2">
        <v>1.2596814974818271</v>
      </c>
      <c r="I34" s="2">
        <v>1.1746645847898969</v>
      </c>
      <c r="J34" s="2">
        <v>1.294186279740047</v>
      </c>
      <c r="K34" s="24">
        <v>1.1988462470847838</v>
      </c>
      <c r="L34" s="6"/>
      <c r="M34" s="6"/>
      <c r="N34" s="6"/>
      <c r="O34" s="6"/>
    </row>
    <row r="35" spans="1:15" x14ac:dyDescent="0.3">
      <c r="A35" s="14" t="s">
        <v>30</v>
      </c>
      <c r="B35" s="14">
        <v>5.0551561562247525</v>
      </c>
      <c r="C35" s="17">
        <v>1.1097862177485269</v>
      </c>
      <c r="D35" s="2">
        <v>1.2765862552853982</v>
      </c>
      <c r="E35" s="2">
        <v>1.3705854081526641</v>
      </c>
      <c r="F35" s="2">
        <v>0.24304211881341134</v>
      </c>
      <c r="G35" s="2">
        <v>1.5438190307163848</v>
      </c>
      <c r="H35" s="2">
        <v>1.3822477954182582</v>
      </c>
      <c r="I35" s="2">
        <v>1.6423431772334185</v>
      </c>
      <c r="J35" s="2">
        <v>1.7706640288354758</v>
      </c>
      <c r="K35" s="24">
        <v>1.7815554894158934</v>
      </c>
      <c r="L35" s="6"/>
      <c r="M35" s="6"/>
      <c r="N35" s="6"/>
      <c r="O35" s="6"/>
    </row>
    <row r="36" spans="1:15" x14ac:dyDescent="0.3">
      <c r="A36" s="14" t="s">
        <v>31</v>
      </c>
      <c r="B36" s="14">
        <v>0.24424742733890215</v>
      </c>
      <c r="C36" s="17">
        <v>0.68777519395723441</v>
      </c>
      <c r="D36" s="2">
        <v>1.0905204356531799</v>
      </c>
      <c r="E36" s="2">
        <v>0.98007024467480686</v>
      </c>
      <c r="F36" s="2">
        <v>1.2416341257147789</v>
      </c>
      <c r="G36" s="2">
        <v>1.375846078937766</v>
      </c>
      <c r="H36" s="2">
        <v>7.9079568200471453</v>
      </c>
      <c r="I36" s="2">
        <v>0.90356768768535589</v>
      </c>
      <c r="J36" s="2">
        <v>1.4727377541849138</v>
      </c>
      <c r="K36" s="24">
        <v>1.5394316500919079</v>
      </c>
      <c r="L36" s="6"/>
      <c r="M36" s="6"/>
      <c r="N36" s="6"/>
      <c r="O36" s="6"/>
    </row>
    <row r="37" spans="1:15" x14ac:dyDescent="0.3">
      <c r="A37" s="14" t="s">
        <v>32</v>
      </c>
      <c r="B37" s="14">
        <v>7.6457287770069264</v>
      </c>
      <c r="C37" s="17">
        <v>0.84154585735680199</v>
      </c>
      <c r="D37" s="2">
        <v>1.1012338622499251</v>
      </c>
      <c r="E37" s="2">
        <v>1.0274622784510918</v>
      </c>
      <c r="F37" s="2">
        <v>1.029758001942181</v>
      </c>
      <c r="G37" s="2">
        <v>1.2086864525786236</v>
      </c>
      <c r="H37" s="2">
        <v>1.2730291449997166</v>
      </c>
      <c r="I37" s="2">
        <v>1.4405017486623481</v>
      </c>
      <c r="J37" s="2">
        <v>1.3786010975165677</v>
      </c>
      <c r="K37" s="24">
        <v>1.5224589559043693</v>
      </c>
      <c r="L37" s="6"/>
      <c r="M37" s="6"/>
      <c r="N37" s="6"/>
      <c r="O37" s="6"/>
    </row>
    <row r="38" spans="1:15" x14ac:dyDescent="0.3">
      <c r="A38" s="14" t="s">
        <v>33</v>
      </c>
      <c r="B38" s="14">
        <v>15.148739231137636</v>
      </c>
      <c r="C38" s="17">
        <v>0.8798125381786519</v>
      </c>
      <c r="D38" s="2">
        <v>1.1245893046311406</v>
      </c>
      <c r="E38" s="2">
        <v>0.91250703274526701</v>
      </c>
      <c r="F38" s="2">
        <v>1.0830911244449408</v>
      </c>
      <c r="G38" s="2">
        <v>1.357258966114439</v>
      </c>
      <c r="H38" s="2">
        <v>1.1512701803785046</v>
      </c>
      <c r="I38" s="2">
        <v>1.3597246683346125</v>
      </c>
      <c r="J38" s="2">
        <v>1.3156591250691856</v>
      </c>
      <c r="K38" s="24">
        <v>1.447626101904754</v>
      </c>
      <c r="L38" s="6"/>
      <c r="M38" s="6"/>
      <c r="N38" s="6"/>
      <c r="O38" s="6"/>
    </row>
    <row r="39" spans="1:15" x14ac:dyDescent="0.3">
      <c r="A39" s="14" t="s">
        <v>34</v>
      </c>
      <c r="B39" s="14">
        <v>3.1823384321980566</v>
      </c>
      <c r="C39" s="17">
        <v>0.98602849871012954</v>
      </c>
      <c r="D39" s="2">
        <v>0.96618351030873439</v>
      </c>
      <c r="E39" s="2">
        <v>0.94821216974882361</v>
      </c>
      <c r="F39" s="2">
        <v>1.0995758212323126</v>
      </c>
      <c r="G39" s="2">
        <v>1.4728067223118331</v>
      </c>
      <c r="H39" s="2">
        <v>1.3090927950829014</v>
      </c>
      <c r="I39" s="2">
        <v>1.5190877551365987</v>
      </c>
      <c r="J39" s="2">
        <v>1.3472074280280648</v>
      </c>
      <c r="K39" s="24">
        <v>1.499903903272414</v>
      </c>
      <c r="L39" s="6"/>
      <c r="M39" s="6"/>
      <c r="N39" s="6"/>
      <c r="O39" s="6"/>
    </row>
    <row r="40" spans="1:15" x14ac:dyDescent="0.3">
      <c r="A40" s="14" t="s">
        <v>34</v>
      </c>
      <c r="B40" s="14">
        <v>13.997493702806443</v>
      </c>
      <c r="C40" s="17">
        <v>0.79027052206378756</v>
      </c>
      <c r="D40" s="2">
        <v>1.0919264142148406</v>
      </c>
      <c r="E40" s="2">
        <v>1.0164617100597095</v>
      </c>
      <c r="F40" s="2">
        <v>1.1013413536616621</v>
      </c>
      <c r="G40" s="2">
        <v>1.356747854723531</v>
      </c>
      <c r="H40" s="2">
        <v>1.0755013586517184</v>
      </c>
      <c r="I40" s="2">
        <v>1.4355191889890444</v>
      </c>
      <c r="J40" s="2">
        <v>1.2400945045358862</v>
      </c>
      <c r="K40" s="24">
        <v>1.5216500818053305</v>
      </c>
      <c r="L40" s="6"/>
      <c r="M40" s="6"/>
      <c r="N40" s="6"/>
      <c r="O40" s="6"/>
    </row>
    <row r="41" spans="1:15" x14ac:dyDescent="0.3">
      <c r="A41" s="14" t="s">
        <v>35</v>
      </c>
      <c r="B41" s="14">
        <v>0.66004940917144328</v>
      </c>
      <c r="C41" s="17">
        <v>1.1140692178251539</v>
      </c>
      <c r="D41" s="2">
        <v>0.17847874600057015</v>
      </c>
      <c r="E41" s="2">
        <v>1.3408546869369662</v>
      </c>
      <c r="F41" s="2">
        <v>1.3665973492373098</v>
      </c>
      <c r="G41" s="2">
        <v>2.2408146318045161</v>
      </c>
      <c r="H41" s="2">
        <v>1.9078284207493545</v>
      </c>
      <c r="I41" s="2">
        <v>2.4456041580155863</v>
      </c>
      <c r="J41" s="2">
        <v>2.1640696204488528</v>
      </c>
      <c r="K41" s="24">
        <v>3.0120223838856246</v>
      </c>
      <c r="L41" s="6"/>
      <c r="M41" s="6"/>
      <c r="N41" s="6"/>
      <c r="O41" s="6"/>
    </row>
    <row r="42" spans="1:15" x14ac:dyDescent="0.3">
      <c r="A42" s="18" t="s">
        <v>36</v>
      </c>
      <c r="B42" s="18">
        <v>0.7304287901140708</v>
      </c>
      <c r="C42" s="19">
        <v>0.57279165866353765</v>
      </c>
      <c r="D42" s="20">
        <v>1.311790389774671</v>
      </c>
      <c r="E42" s="20">
        <v>1.0801071176401489</v>
      </c>
      <c r="F42" s="20">
        <v>1.0353108339216424</v>
      </c>
      <c r="G42" s="20">
        <v>2.0975465724627105</v>
      </c>
      <c r="H42" s="20">
        <v>1.3714245033877168</v>
      </c>
      <c r="I42" s="20">
        <v>1.3323075807173943</v>
      </c>
      <c r="J42" s="20">
        <v>8.1600712083488416E-2</v>
      </c>
      <c r="K42" s="25">
        <v>1.306958844062609</v>
      </c>
    </row>
    <row r="43" spans="1:15" x14ac:dyDescent="0.3">
      <c r="B43" s="10" t="s">
        <v>27</v>
      </c>
      <c r="C43" s="22"/>
      <c r="D43" s="22"/>
      <c r="E43" s="22"/>
      <c r="F43" s="22"/>
      <c r="G43" s="22"/>
      <c r="H43" s="22"/>
      <c r="I43" s="22"/>
      <c r="J43" s="26"/>
      <c r="L43" s="6"/>
      <c r="M43" s="6"/>
      <c r="N43" s="6"/>
      <c r="O43" s="6"/>
    </row>
    <row r="44" spans="1:15" x14ac:dyDescent="0.3">
      <c r="A44" s="12" t="s">
        <v>142</v>
      </c>
      <c r="B44" s="30" t="s">
        <v>203</v>
      </c>
      <c r="C44" s="31" t="s">
        <v>204</v>
      </c>
      <c r="D44" s="31" t="s">
        <v>205</v>
      </c>
      <c r="E44" s="31" t="s">
        <v>206</v>
      </c>
      <c r="F44" s="31" t="s">
        <v>207</v>
      </c>
      <c r="G44" s="31" t="s">
        <v>208</v>
      </c>
      <c r="H44" s="31" t="s">
        <v>209</v>
      </c>
      <c r="I44" s="31" t="s">
        <v>210</v>
      </c>
      <c r="J44" s="32" t="s">
        <v>211</v>
      </c>
      <c r="L44" s="6"/>
      <c r="M44" s="6"/>
      <c r="N44" s="6"/>
      <c r="O44" s="6"/>
    </row>
    <row r="45" spans="1:15" x14ac:dyDescent="0.3">
      <c r="A45" s="34" t="s">
        <v>28</v>
      </c>
      <c r="B45" s="13">
        <v>96.872000365647409</v>
      </c>
      <c r="C45" s="15">
        <v>90.229768246075906</v>
      </c>
      <c r="D45" s="15">
        <v>110.18662132748942</v>
      </c>
      <c r="E45" s="15">
        <v>102.71161006078719</v>
      </c>
      <c r="F45" s="15">
        <v>33.049087053218294</v>
      </c>
      <c r="G45" s="15">
        <v>27.161185073392062</v>
      </c>
      <c r="H45" s="15">
        <v>75.305960251653531</v>
      </c>
      <c r="I45" s="15">
        <v>33.161526656913438</v>
      </c>
      <c r="J45" s="23">
        <v>68.131852211539965</v>
      </c>
      <c r="L45" s="6"/>
      <c r="M45" s="6"/>
      <c r="N45" s="6"/>
      <c r="O45" s="6"/>
    </row>
    <row r="46" spans="1:15" x14ac:dyDescent="0.3">
      <c r="A46" s="34" t="s">
        <v>29</v>
      </c>
      <c r="B46" s="17">
        <v>92.754548483692119</v>
      </c>
      <c r="C46" s="2">
        <v>93.015599352856043</v>
      </c>
      <c r="D46" s="2">
        <v>98.785394216825637</v>
      </c>
      <c r="E46" s="2">
        <v>115.44445794662619</v>
      </c>
      <c r="F46" s="2">
        <v>113.45819586431793</v>
      </c>
      <c r="G46" s="2">
        <v>125.96814974818271</v>
      </c>
      <c r="H46" s="2">
        <v>117.46645847898969</v>
      </c>
      <c r="I46" s="2">
        <v>129.41862797400469</v>
      </c>
      <c r="J46" s="24">
        <v>119.88462470847838</v>
      </c>
      <c r="L46" s="6"/>
      <c r="M46" s="6"/>
      <c r="N46" s="6"/>
      <c r="O46" s="6"/>
    </row>
    <row r="47" spans="1:15" x14ac:dyDescent="0.3">
      <c r="A47" s="34" t="s">
        <v>30</v>
      </c>
      <c r="B47" s="17">
        <v>110.9786217748527</v>
      </c>
      <c r="C47" s="2">
        <v>127.65862552853982</v>
      </c>
      <c r="D47" s="2">
        <v>137.05854081526641</v>
      </c>
      <c r="E47" s="2">
        <v>24.304211881341136</v>
      </c>
      <c r="F47" s="2">
        <v>154.38190307163848</v>
      </c>
      <c r="G47" s="2">
        <v>138.22477954182582</v>
      </c>
      <c r="H47" s="2">
        <v>164.23431772334186</v>
      </c>
      <c r="I47" s="2">
        <v>177.06640288354757</v>
      </c>
      <c r="J47" s="24">
        <v>178.15554894158933</v>
      </c>
      <c r="L47" s="6"/>
      <c r="M47" s="6"/>
      <c r="N47" s="6"/>
      <c r="O47" s="6"/>
    </row>
    <row r="48" spans="1:15" x14ac:dyDescent="0.3">
      <c r="A48" s="34" t="s">
        <v>31</v>
      </c>
      <c r="B48" s="17">
        <v>68.777519395723445</v>
      </c>
      <c r="C48" s="2">
        <v>109.05204356531799</v>
      </c>
      <c r="D48" s="2">
        <v>98.00702446748069</v>
      </c>
      <c r="E48" s="2">
        <v>124.16341257147789</v>
      </c>
      <c r="F48" s="2">
        <v>137.58460789377659</v>
      </c>
      <c r="G48" s="2">
        <v>790.79568200471454</v>
      </c>
      <c r="H48" s="2">
        <v>90.356768768535588</v>
      </c>
      <c r="I48" s="2">
        <v>147.27377541849137</v>
      </c>
      <c r="J48" s="24">
        <v>153.94316500919078</v>
      </c>
      <c r="L48" s="6"/>
      <c r="M48" s="6"/>
      <c r="N48" s="6"/>
      <c r="O48" s="6"/>
    </row>
    <row r="49" spans="1:15" x14ac:dyDescent="0.3">
      <c r="A49" s="34" t="s">
        <v>32</v>
      </c>
      <c r="B49" s="17">
        <v>84.1545857356802</v>
      </c>
      <c r="C49" s="2">
        <v>110.12338622499252</v>
      </c>
      <c r="D49" s="2">
        <v>102.74622784510919</v>
      </c>
      <c r="E49" s="2">
        <v>102.97580019421811</v>
      </c>
      <c r="F49" s="2">
        <v>120.86864525786237</v>
      </c>
      <c r="G49" s="2">
        <v>127.30291449997166</v>
      </c>
      <c r="H49" s="2">
        <v>144.05017486623481</v>
      </c>
      <c r="I49" s="2">
        <v>137.86010975165678</v>
      </c>
      <c r="J49" s="24">
        <v>152.24589559043693</v>
      </c>
      <c r="L49" s="6"/>
      <c r="M49" s="6"/>
      <c r="N49" s="6"/>
      <c r="O49" s="6"/>
    </row>
    <row r="50" spans="1:15" x14ac:dyDescent="0.3">
      <c r="A50" s="34" t="s">
        <v>33</v>
      </c>
      <c r="B50" s="17">
        <v>87.981253817865195</v>
      </c>
      <c r="C50" s="2">
        <v>112.45893046311406</v>
      </c>
      <c r="D50" s="2">
        <v>91.2507032745267</v>
      </c>
      <c r="E50" s="2">
        <v>108.30911244449408</v>
      </c>
      <c r="F50" s="2">
        <v>135.72589661144389</v>
      </c>
      <c r="G50" s="2">
        <v>115.12701803785046</v>
      </c>
      <c r="H50" s="2">
        <v>135.97246683346125</v>
      </c>
      <c r="I50" s="2">
        <v>131.56591250691855</v>
      </c>
      <c r="J50" s="24">
        <v>144.76261019047541</v>
      </c>
      <c r="L50" s="6"/>
      <c r="M50" s="6"/>
      <c r="N50" s="6"/>
      <c r="O50" s="6"/>
    </row>
    <row r="51" spans="1:15" x14ac:dyDescent="0.3">
      <c r="A51" s="34" t="s">
        <v>34</v>
      </c>
      <c r="B51" s="17">
        <v>98.60284987101295</v>
      </c>
      <c r="C51" s="2">
        <v>96.618351030873441</v>
      </c>
      <c r="D51" s="2">
        <v>94.821216974882361</v>
      </c>
      <c r="E51" s="2">
        <v>109.95758212323126</v>
      </c>
      <c r="F51" s="2">
        <v>147.2806722311833</v>
      </c>
      <c r="G51" s="2">
        <v>130.90927950829015</v>
      </c>
      <c r="H51" s="2">
        <v>151.90877551365986</v>
      </c>
      <c r="I51" s="2">
        <v>134.72074280280648</v>
      </c>
      <c r="J51" s="24">
        <v>149.99039032724139</v>
      </c>
      <c r="L51" s="6"/>
      <c r="M51" s="6"/>
      <c r="N51" s="6"/>
      <c r="O51" s="6"/>
    </row>
    <row r="52" spans="1:15" x14ac:dyDescent="0.3">
      <c r="A52" s="34" t="s">
        <v>34</v>
      </c>
      <c r="B52" s="17">
        <v>79.027052206378755</v>
      </c>
      <c r="C52" s="2">
        <v>109.19264142148405</v>
      </c>
      <c r="D52" s="2">
        <v>101.64617100597096</v>
      </c>
      <c r="E52" s="2">
        <v>110.13413536616621</v>
      </c>
      <c r="F52" s="2">
        <v>135.67478547235311</v>
      </c>
      <c r="G52" s="2">
        <v>107.55013586517184</v>
      </c>
      <c r="H52" s="2">
        <v>143.55191889890443</v>
      </c>
      <c r="I52" s="2">
        <v>124.00945045358863</v>
      </c>
      <c r="J52" s="24">
        <v>152.16500818053305</v>
      </c>
      <c r="L52" s="6"/>
      <c r="M52" s="6"/>
      <c r="N52" s="6"/>
      <c r="O52" s="6"/>
    </row>
    <row r="53" spans="1:15" x14ac:dyDescent="0.3">
      <c r="A53" s="34" t="s">
        <v>35</v>
      </c>
      <c r="B53" s="17">
        <v>111.40692178251538</v>
      </c>
      <c r="C53" s="2">
        <v>17.847874600057015</v>
      </c>
      <c r="D53" s="2">
        <v>134.08546869369661</v>
      </c>
      <c r="E53" s="2">
        <v>136.65973492373098</v>
      </c>
      <c r="F53" s="2">
        <v>224.08146318045161</v>
      </c>
      <c r="G53" s="2">
        <v>190.78284207493544</v>
      </c>
      <c r="H53" s="2">
        <v>244.56041580155863</v>
      </c>
      <c r="I53" s="2">
        <v>216.40696204488529</v>
      </c>
      <c r="J53" s="24">
        <v>301.20223838856248</v>
      </c>
      <c r="L53" s="6"/>
      <c r="M53" s="6"/>
      <c r="N53" s="6"/>
      <c r="O53" s="6"/>
    </row>
    <row r="54" spans="1:15" x14ac:dyDescent="0.3">
      <c r="A54" s="35" t="s">
        <v>36</v>
      </c>
      <c r="B54" s="19">
        <v>57.279165866353765</v>
      </c>
      <c r="C54" s="20">
        <v>131.17903897746709</v>
      </c>
      <c r="D54" s="20">
        <v>108.01071176401489</v>
      </c>
      <c r="E54" s="20">
        <v>103.53108339216423</v>
      </c>
      <c r="F54" s="20">
        <v>209.75465724627105</v>
      </c>
      <c r="G54" s="20">
        <v>137.14245033877168</v>
      </c>
      <c r="H54" s="20">
        <v>133.23075807173944</v>
      </c>
      <c r="I54" s="20">
        <v>8.1600712083488425</v>
      </c>
      <c r="J54" s="25">
        <v>130.69588440626089</v>
      </c>
    </row>
  </sheetData>
  <mergeCells count="4">
    <mergeCell ref="B43:J43"/>
    <mergeCell ref="G1:O1"/>
    <mergeCell ref="A19:J19"/>
    <mergeCell ref="B31:K3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F51EE3-7BE0-5A46-9FFD-10431A6841FF}">
  <dimension ref="A1:S110"/>
  <sheetViews>
    <sheetView tabSelected="1" workbookViewId="0">
      <selection sqref="A1:XFD1048576"/>
    </sheetView>
  </sheetViews>
  <sheetFormatPr defaultColWidth="10.6640625" defaultRowHeight="14" x14ac:dyDescent="0.3"/>
  <cols>
    <col min="1" max="1" width="27.33203125" style="2" bestFit="1" customWidth="1"/>
    <col min="2" max="4" width="10.6640625" style="2"/>
    <col min="5" max="12" width="11.6640625" style="2" bestFit="1" customWidth="1"/>
    <col min="13" max="16384" width="10.6640625" style="2"/>
  </cols>
  <sheetData>
    <row r="1" spans="1:12" ht="16.5" x14ac:dyDescent="0.3">
      <c r="A1" s="1" t="s">
        <v>219</v>
      </c>
      <c r="B1" s="1"/>
      <c r="C1" s="1"/>
      <c r="D1" s="1"/>
      <c r="E1" s="10" t="s">
        <v>202</v>
      </c>
      <c r="F1" s="22"/>
      <c r="G1" s="22"/>
      <c r="H1" s="22"/>
      <c r="I1" s="22"/>
      <c r="J1" s="22"/>
      <c r="K1" s="22"/>
      <c r="L1" s="26"/>
    </row>
    <row r="2" spans="1:12" x14ac:dyDescent="0.3">
      <c r="A2" s="2" t="s">
        <v>141</v>
      </c>
      <c r="B2" s="2" t="s">
        <v>142</v>
      </c>
      <c r="C2" s="2" t="s">
        <v>0</v>
      </c>
      <c r="D2" s="2" t="s">
        <v>167</v>
      </c>
      <c r="E2" s="2" t="s">
        <v>203</v>
      </c>
      <c r="F2" s="2" t="s">
        <v>204</v>
      </c>
      <c r="G2" s="2" t="s">
        <v>205</v>
      </c>
      <c r="H2" s="2" t="s">
        <v>206</v>
      </c>
      <c r="I2" s="2" t="s">
        <v>207</v>
      </c>
      <c r="J2" s="2" t="s">
        <v>208</v>
      </c>
      <c r="K2" s="2" t="s">
        <v>209</v>
      </c>
      <c r="L2" s="2" t="s">
        <v>210</v>
      </c>
    </row>
    <row r="3" spans="1:12" x14ac:dyDescent="0.3">
      <c r="A3" s="2" t="s">
        <v>168</v>
      </c>
      <c r="B3" s="2" t="s">
        <v>37</v>
      </c>
      <c r="C3" s="2">
        <v>1401.98</v>
      </c>
      <c r="D3" s="2" t="s">
        <v>148</v>
      </c>
      <c r="E3" s="2">
        <v>46211.780299999999</v>
      </c>
      <c r="F3" s="2">
        <v>43460.950830000002</v>
      </c>
      <c r="G3" s="2">
        <v>87899.792660000006</v>
      </c>
      <c r="H3" s="2">
        <v>65952.597110000002</v>
      </c>
      <c r="I3" s="2">
        <v>90275.528109999999</v>
      </c>
      <c r="J3" s="2">
        <v>226809.53520000001</v>
      </c>
      <c r="K3" s="2">
        <v>196814.13560000001</v>
      </c>
      <c r="L3" s="2">
        <v>206378.0711</v>
      </c>
    </row>
    <row r="4" spans="1:12" x14ac:dyDescent="0.3">
      <c r="A4" s="2" t="s">
        <v>169</v>
      </c>
      <c r="B4" s="2" t="s">
        <v>38</v>
      </c>
      <c r="C4" s="2">
        <v>1399.96</v>
      </c>
      <c r="D4" s="2" t="s">
        <v>148</v>
      </c>
      <c r="E4" s="2">
        <v>660487.14749999996</v>
      </c>
      <c r="F4" s="2">
        <v>540905.09239999996</v>
      </c>
      <c r="G4" s="2">
        <v>462303.7868</v>
      </c>
      <c r="H4" s="2">
        <v>600059.07779999997</v>
      </c>
      <c r="I4" s="2">
        <v>2167440.58</v>
      </c>
      <c r="J4" s="2">
        <v>1725675.5870000001</v>
      </c>
      <c r="K4" s="2">
        <v>882417.76280000003</v>
      </c>
      <c r="L4" s="2">
        <v>2698359.1974999998</v>
      </c>
    </row>
    <row r="5" spans="1:12" x14ac:dyDescent="0.3">
      <c r="A5" s="2" t="s">
        <v>171</v>
      </c>
      <c r="B5" s="2" t="s">
        <v>39</v>
      </c>
      <c r="C5" s="2">
        <v>1397.94</v>
      </c>
      <c r="D5" s="2" t="s">
        <v>148</v>
      </c>
      <c r="E5" s="2">
        <v>597464.92799999996</v>
      </c>
      <c r="F5" s="2">
        <v>161176.44880000001</v>
      </c>
      <c r="G5" s="2">
        <v>430142.44650000002</v>
      </c>
      <c r="H5" s="2">
        <v>179098.50690000001</v>
      </c>
      <c r="I5" s="2">
        <v>853110.45120000001</v>
      </c>
      <c r="J5" s="2">
        <v>933878.96699999995</v>
      </c>
      <c r="K5" s="2">
        <v>908826.4412</v>
      </c>
      <c r="L5" s="2">
        <v>1069333.37475</v>
      </c>
    </row>
    <row r="6" spans="1:12" x14ac:dyDescent="0.3">
      <c r="A6" s="2" t="s">
        <v>172</v>
      </c>
      <c r="B6" s="2" t="s">
        <v>40</v>
      </c>
      <c r="C6" s="2">
        <v>1413.98</v>
      </c>
      <c r="D6" s="2" t="s">
        <v>148</v>
      </c>
      <c r="E6" s="2">
        <v>112040.2959</v>
      </c>
      <c r="F6" s="2">
        <v>100167.48179999999</v>
      </c>
      <c r="G6" s="2">
        <v>90033.459780000005</v>
      </c>
      <c r="H6" s="2">
        <v>92784.998640000005</v>
      </c>
      <c r="I6" s="2">
        <v>544325.1666</v>
      </c>
      <c r="J6" s="2">
        <v>381197.53220000002</v>
      </c>
      <c r="K6" s="2">
        <v>71751.936790000007</v>
      </c>
      <c r="L6" s="2">
        <v>277260.1985</v>
      </c>
    </row>
    <row r="7" spans="1:12" x14ac:dyDescent="0.3">
      <c r="A7" s="2" t="s">
        <v>173</v>
      </c>
      <c r="B7" s="2" t="s">
        <v>41</v>
      </c>
      <c r="C7" s="2">
        <v>1411.96</v>
      </c>
      <c r="D7" s="2" t="s">
        <v>148</v>
      </c>
      <c r="E7" s="2">
        <v>82694.030979999996</v>
      </c>
      <c r="F7" s="2">
        <v>54796.577259999998</v>
      </c>
      <c r="G7" s="2">
        <v>43153.865489999996</v>
      </c>
      <c r="H7" s="2">
        <v>41325.968670000002</v>
      </c>
      <c r="I7" s="2">
        <v>290601.2329</v>
      </c>
      <c r="J7" s="2">
        <v>357722.90360000002</v>
      </c>
      <c r="K7" s="2">
        <v>112606.15489999999</v>
      </c>
      <c r="L7" s="2">
        <v>132739.10552499999</v>
      </c>
    </row>
    <row r="8" spans="1:12" x14ac:dyDescent="0.3">
      <c r="A8" s="2" t="s">
        <v>170</v>
      </c>
      <c r="B8" s="2" t="s">
        <v>42</v>
      </c>
      <c r="C8" s="2">
        <v>1430.011</v>
      </c>
      <c r="D8" s="2" t="s">
        <v>148</v>
      </c>
      <c r="E8" s="2">
        <v>275040.60110000003</v>
      </c>
      <c r="F8" s="2">
        <v>230907.46119999999</v>
      </c>
      <c r="G8" s="2">
        <v>332099.98229999997</v>
      </c>
      <c r="H8" s="2">
        <v>121562.7378</v>
      </c>
      <c r="I8" s="2">
        <v>993259.60470000003</v>
      </c>
      <c r="J8" s="2">
        <v>473912.75339999999</v>
      </c>
      <c r="K8" s="2">
        <v>238136.02439999999</v>
      </c>
      <c r="L8" s="2">
        <v>517876.15724999999</v>
      </c>
    </row>
    <row r="9" spans="1:12" x14ac:dyDescent="0.3">
      <c r="A9" s="7" t="s">
        <v>174</v>
      </c>
      <c r="B9" s="2" t="s">
        <v>43</v>
      </c>
      <c r="C9" s="2">
        <v>1427.99</v>
      </c>
      <c r="D9" s="2" t="s">
        <v>148</v>
      </c>
      <c r="E9" s="2">
        <v>1220773.054</v>
      </c>
      <c r="F9" s="2">
        <v>840966.75529999996</v>
      </c>
      <c r="G9" s="2">
        <v>852191.76470000006</v>
      </c>
      <c r="H9" s="2">
        <v>965202.56429999997</v>
      </c>
      <c r="I9" s="2">
        <v>3423578.8769999999</v>
      </c>
      <c r="J9" s="2">
        <v>3466045.3769999999</v>
      </c>
      <c r="K9" s="2">
        <v>2513042.1579999998</v>
      </c>
      <c r="L9" s="2">
        <v>2988937.3499999996</v>
      </c>
    </row>
    <row r="10" spans="1:12" x14ac:dyDescent="0.3">
      <c r="A10" s="2" t="s">
        <v>175</v>
      </c>
      <c r="B10" s="2" t="s">
        <v>44</v>
      </c>
      <c r="C10" s="2">
        <v>1425.98</v>
      </c>
      <c r="D10" s="2" t="s">
        <v>148</v>
      </c>
      <c r="E10" s="2">
        <v>1553829.236</v>
      </c>
      <c r="F10" s="2">
        <v>1042383.302</v>
      </c>
      <c r="G10" s="2">
        <v>1056509.662</v>
      </c>
      <c r="H10" s="2">
        <v>1000358.1459999999</v>
      </c>
      <c r="I10" s="2">
        <v>4344632.6969999997</v>
      </c>
      <c r="J10" s="2">
        <v>3339853.8730000001</v>
      </c>
      <c r="K10" s="2">
        <v>4529229.6569999997</v>
      </c>
      <c r="L10" s="2">
        <v>3626513.0550000002</v>
      </c>
    </row>
    <row r="11" spans="1:12" x14ac:dyDescent="0.3">
      <c r="A11" s="2" t="s">
        <v>176</v>
      </c>
      <c r="B11" s="2" t="s">
        <v>45</v>
      </c>
      <c r="C11" s="2">
        <v>1423.96</v>
      </c>
      <c r="D11" s="2" t="s">
        <v>148</v>
      </c>
      <c r="E11" s="2">
        <v>1607575.6429999999</v>
      </c>
      <c r="F11" s="2">
        <v>981260.94620000001</v>
      </c>
      <c r="G11" s="2">
        <v>1457571.436</v>
      </c>
      <c r="H11" s="2">
        <v>716014.45849999995</v>
      </c>
      <c r="I11" s="2">
        <v>4102835.5929999999</v>
      </c>
      <c r="J11" s="2">
        <v>3627744.8480000002</v>
      </c>
      <c r="K11" s="2">
        <v>2825472.591</v>
      </c>
      <c r="L11" s="2">
        <v>3221908.0825</v>
      </c>
    </row>
    <row r="12" spans="1:12" x14ac:dyDescent="0.3">
      <c r="A12" s="2" t="s">
        <v>177</v>
      </c>
      <c r="B12" s="2" t="s">
        <v>46</v>
      </c>
      <c r="C12" s="2">
        <v>1421.94</v>
      </c>
      <c r="D12" s="2" t="s">
        <v>148</v>
      </c>
      <c r="E12" s="2">
        <v>219923.8762</v>
      </c>
      <c r="F12" s="2">
        <v>112411.2997</v>
      </c>
      <c r="G12" s="2">
        <v>210414.9387</v>
      </c>
      <c r="H12" s="2">
        <v>95744.521340000007</v>
      </c>
      <c r="I12" s="2">
        <v>528849.78599999996</v>
      </c>
      <c r="J12" s="2">
        <v>357834.91879999998</v>
      </c>
      <c r="K12" s="2">
        <v>190682.3701</v>
      </c>
      <c r="L12" s="2">
        <v>534861.12899999996</v>
      </c>
    </row>
    <row r="13" spans="1:12" x14ac:dyDescent="0.3">
      <c r="A13" s="2" t="s">
        <v>178</v>
      </c>
      <c r="B13" s="2" t="s">
        <v>47</v>
      </c>
      <c r="C13" s="2">
        <v>1442.011</v>
      </c>
      <c r="D13" s="2" t="s">
        <v>148</v>
      </c>
      <c r="E13" s="2">
        <v>67061.091620000007</v>
      </c>
      <c r="F13" s="2">
        <v>105113.20170000001</v>
      </c>
      <c r="G13" s="2">
        <v>72896.450769999996</v>
      </c>
      <c r="H13" s="2">
        <v>173188.1109</v>
      </c>
      <c r="I13" s="2">
        <v>242959.96660000001</v>
      </c>
      <c r="J13" s="2">
        <v>377967.74839999998</v>
      </c>
      <c r="K13" s="2">
        <v>224731.12969999999</v>
      </c>
      <c r="L13" s="2">
        <v>386802.18825000001</v>
      </c>
    </row>
    <row r="14" spans="1:12" x14ac:dyDescent="0.3">
      <c r="A14" s="2" t="s">
        <v>180</v>
      </c>
      <c r="B14" s="2" t="s">
        <v>48</v>
      </c>
      <c r="C14" s="2">
        <v>1439.99</v>
      </c>
      <c r="D14" s="2" t="s">
        <v>148</v>
      </c>
      <c r="E14" s="2">
        <v>477174.80699999997</v>
      </c>
      <c r="F14" s="2">
        <v>297839.95140000002</v>
      </c>
      <c r="G14" s="2">
        <v>221882.3793</v>
      </c>
      <c r="H14" s="2">
        <v>486454.30619999999</v>
      </c>
      <c r="I14" s="2">
        <v>1021253.037</v>
      </c>
      <c r="J14" s="2">
        <v>1708108.1089999999</v>
      </c>
      <c r="K14" s="2">
        <v>331249.62359999999</v>
      </c>
      <c r="L14" s="2">
        <v>1580975.1649999998</v>
      </c>
    </row>
    <row r="15" spans="1:12" x14ac:dyDescent="0.3">
      <c r="A15" s="2" t="s">
        <v>179</v>
      </c>
      <c r="B15" s="2" t="s">
        <v>49</v>
      </c>
      <c r="C15" s="2">
        <v>1437.98</v>
      </c>
      <c r="D15" s="2" t="s">
        <v>148</v>
      </c>
      <c r="E15" s="2">
        <v>22736.552449999999</v>
      </c>
      <c r="F15" s="2">
        <v>40472.644359999998</v>
      </c>
      <c r="G15" s="2">
        <v>58894.474419999999</v>
      </c>
      <c r="H15" s="2">
        <v>102663.0867</v>
      </c>
      <c r="I15" s="2">
        <v>190246.625</v>
      </c>
      <c r="J15" s="2">
        <v>290191.7218</v>
      </c>
      <c r="K15" s="2">
        <v>29113.466120000001</v>
      </c>
      <c r="L15" s="2">
        <v>249997.68929999997</v>
      </c>
    </row>
    <row r="16" spans="1:12" x14ac:dyDescent="0.3">
      <c r="A16" s="2" t="s">
        <v>181</v>
      </c>
      <c r="B16" s="2" t="s">
        <v>50</v>
      </c>
      <c r="C16" s="2">
        <v>1458.04</v>
      </c>
      <c r="D16" s="2" t="s">
        <v>148</v>
      </c>
      <c r="E16" s="2">
        <v>169130.10630000001</v>
      </c>
      <c r="F16" s="2">
        <v>104813.2885</v>
      </c>
      <c r="G16" s="2">
        <v>185491.7132</v>
      </c>
      <c r="H16" s="2">
        <v>78175.641839999997</v>
      </c>
      <c r="I16" s="2">
        <v>125036.90489999999</v>
      </c>
      <c r="J16" s="2">
        <v>280631.23310000001</v>
      </c>
      <c r="K16" s="2">
        <v>11365.907080000001</v>
      </c>
      <c r="L16" s="2">
        <v>231152.06857500001</v>
      </c>
    </row>
    <row r="17" spans="1:12" x14ac:dyDescent="0.3">
      <c r="A17" s="2" t="s">
        <v>182</v>
      </c>
      <c r="B17" s="2" t="s">
        <v>51</v>
      </c>
      <c r="C17" s="2">
        <v>1456.02</v>
      </c>
      <c r="D17" s="2" t="s">
        <v>148</v>
      </c>
      <c r="E17" s="2">
        <v>1142638.45</v>
      </c>
      <c r="F17" s="2">
        <v>884081.86029999994</v>
      </c>
      <c r="G17" s="2">
        <v>1730402.702</v>
      </c>
      <c r="H17" s="2">
        <v>1119928.223</v>
      </c>
      <c r="I17" s="2">
        <v>4551644.4939999999</v>
      </c>
      <c r="J17" s="2">
        <v>2984252.2609999999</v>
      </c>
      <c r="K17" s="2">
        <v>1638082.3130000001</v>
      </c>
      <c r="L17" s="2">
        <v>2927093.8974999995</v>
      </c>
    </row>
    <row r="18" spans="1:12" x14ac:dyDescent="0.3">
      <c r="A18" s="2" t="s">
        <v>183</v>
      </c>
      <c r="B18" s="2" t="s">
        <v>52</v>
      </c>
      <c r="C18" s="2">
        <v>1454.011</v>
      </c>
      <c r="D18" s="2" t="s">
        <v>148</v>
      </c>
      <c r="E18" s="2">
        <v>5119086.0350000001</v>
      </c>
      <c r="F18" s="2">
        <v>3130144.4539999999</v>
      </c>
      <c r="G18" s="2">
        <v>5386584.2889999999</v>
      </c>
      <c r="H18" s="2">
        <v>3124365.3339999998</v>
      </c>
      <c r="I18" s="2">
        <v>11467286.07</v>
      </c>
      <c r="J18" s="2">
        <v>8932060.523</v>
      </c>
      <c r="K18" s="2">
        <v>5428783.0750000002</v>
      </c>
      <c r="L18" s="2">
        <v>6994272.125</v>
      </c>
    </row>
    <row r="19" spans="1:12" x14ac:dyDescent="0.3">
      <c r="A19" s="2" t="s">
        <v>186</v>
      </c>
      <c r="B19" s="2" t="s">
        <v>53</v>
      </c>
      <c r="C19" s="2">
        <v>1451.99</v>
      </c>
      <c r="D19" s="2" t="s">
        <v>148</v>
      </c>
      <c r="E19" s="2">
        <v>3419040.5589999999</v>
      </c>
      <c r="F19" s="2">
        <v>2127430.8679999998</v>
      </c>
      <c r="G19" s="2">
        <v>2620143.835</v>
      </c>
      <c r="H19" s="2">
        <v>2623378.3080000002</v>
      </c>
      <c r="I19" s="2">
        <v>9220714.2129999995</v>
      </c>
      <c r="J19" s="2">
        <v>14190695</v>
      </c>
      <c r="K19" s="2">
        <v>7428487.71</v>
      </c>
      <c r="L19" s="2">
        <v>7659480.2174999993</v>
      </c>
    </row>
    <row r="20" spans="1:12" x14ac:dyDescent="0.3">
      <c r="A20" s="2" t="s">
        <v>184</v>
      </c>
      <c r="B20" s="2" t="s">
        <v>54</v>
      </c>
      <c r="C20" s="2">
        <v>1449.98</v>
      </c>
      <c r="D20" s="2" t="s">
        <v>148</v>
      </c>
      <c r="E20" s="2">
        <v>1923928.537</v>
      </c>
      <c r="F20" s="2">
        <v>1190438.72</v>
      </c>
      <c r="G20" s="2">
        <v>1651709.889</v>
      </c>
      <c r="H20" s="2">
        <v>1308743.2749999999</v>
      </c>
      <c r="I20" s="2">
        <v>5056846.125</v>
      </c>
      <c r="J20" s="2">
        <v>3499593.0729999999</v>
      </c>
      <c r="K20" s="2">
        <v>2867957.7059999998</v>
      </c>
      <c r="L20" s="2">
        <v>4348465.88</v>
      </c>
    </row>
    <row r="21" spans="1:12" x14ac:dyDescent="0.3">
      <c r="A21" s="2" t="s">
        <v>185</v>
      </c>
      <c r="B21" s="2" t="s">
        <v>55</v>
      </c>
      <c r="C21" s="2">
        <v>1447.96</v>
      </c>
      <c r="D21" s="2" t="s">
        <v>148</v>
      </c>
      <c r="E21" s="2">
        <v>1080322.2420000001</v>
      </c>
      <c r="F21" s="2">
        <v>763276.88729999994</v>
      </c>
      <c r="G21" s="2">
        <v>1159759.07</v>
      </c>
      <c r="H21" s="2">
        <v>871065.92989999999</v>
      </c>
      <c r="I21" s="2">
        <v>1855557.0530000001</v>
      </c>
      <c r="J21" s="2">
        <v>1901692.1129999999</v>
      </c>
      <c r="K21" s="2">
        <v>706807.92189999996</v>
      </c>
      <c r="L21" s="2">
        <v>3382341.4775</v>
      </c>
    </row>
    <row r="22" spans="1:12" x14ac:dyDescent="0.3">
      <c r="A22" s="2" t="s">
        <v>187</v>
      </c>
      <c r="B22" s="2" t="s">
        <v>56</v>
      </c>
      <c r="C22" s="2">
        <v>1445.94</v>
      </c>
      <c r="D22" s="2" t="s">
        <v>148</v>
      </c>
      <c r="E22" s="2">
        <v>34469.150379999999</v>
      </c>
      <c r="F22" s="2">
        <v>18907.3786</v>
      </c>
      <c r="G22" s="2">
        <v>32482.341280000001</v>
      </c>
      <c r="H22" s="2">
        <v>12304.05068</v>
      </c>
      <c r="I22" s="2">
        <v>54465.001049999999</v>
      </c>
      <c r="J22" s="2">
        <v>39719.753380000002</v>
      </c>
      <c r="K22" s="2">
        <v>0</v>
      </c>
      <c r="L22" s="2">
        <v>25679.212725000001</v>
      </c>
    </row>
    <row r="23" spans="1:12" x14ac:dyDescent="0.3">
      <c r="A23" s="2" t="s">
        <v>188</v>
      </c>
      <c r="B23" s="2" t="s">
        <v>57</v>
      </c>
      <c r="C23" s="2">
        <v>1468.02</v>
      </c>
      <c r="D23" s="2" t="s">
        <v>148</v>
      </c>
      <c r="E23" s="2">
        <v>46068.367460000001</v>
      </c>
      <c r="F23" s="2">
        <v>41375.682489999999</v>
      </c>
      <c r="G23" s="2">
        <v>65372.531499999997</v>
      </c>
      <c r="H23" s="2">
        <v>56067.761019999998</v>
      </c>
      <c r="I23" s="2">
        <v>66819.190889999998</v>
      </c>
      <c r="J23" s="2">
        <v>225540.3192</v>
      </c>
      <c r="K23" s="2">
        <v>24159.943490000001</v>
      </c>
      <c r="L23" s="2">
        <v>119796.207075</v>
      </c>
    </row>
    <row r="24" spans="1:12" x14ac:dyDescent="0.3">
      <c r="A24" s="2" t="s">
        <v>189</v>
      </c>
      <c r="B24" s="2" t="s">
        <v>58</v>
      </c>
      <c r="C24" s="2">
        <v>1466.011</v>
      </c>
      <c r="D24" s="2" t="s">
        <v>148</v>
      </c>
      <c r="E24" s="2">
        <v>16930.28109</v>
      </c>
      <c r="F24" s="2">
        <v>18031.90093</v>
      </c>
      <c r="G24" s="2">
        <v>30698.365590000001</v>
      </c>
      <c r="H24" s="2">
        <v>22280.416519999999</v>
      </c>
      <c r="I24" s="2">
        <v>36459.298510000001</v>
      </c>
      <c r="J24" s="2">
        <v>102901.3554</v>
      </c>
      <c r="K24" s="2">
        <v>16436.754349999999</v>
      </c>
      <c r="L24" s="2">
        <v>94930.007700000002</v>
      </c>
    </row>
    <row r="25" spans="1:12" x14ac:dyDescent="0.3">
      <c r="A25" s="2" t="s">
        <v>190</v>
      </c>
      <c r="B25" s="2" t="s">
        <v>59</v>
      </c>
      <c r="C25" s="2">
        <v>1471.96</v>
      </c>
      <c r="D25" s="2" t="s">
        <v>148</v>
      </c>
      <c r="E25" s="2">
        <v>179118.74100000001</v>
      </c>
      <c r="F25" s="2">
        <v>118235.7754</v>
      </c>
      <c r="G25" s="2">
        <v>195410.5563</v>
      </c>
      <c r="H25" s="2">
        <v>87551.124060000002</v>
      </c>
      <c r="I25" s="2">
        <v>305073.42330000002</v>
      </c>
      <c r="J25" s="2">
        <v>236865.44940000001</v>
      </c>
      <c r="K25" s="2">
        <v>283009.92839999998</v>
      </c>
      <c r="L25" s="2">
        <v>246864.30029999997</v>
      </c>
    </row>
    <row r="26" spans="1:12" x14ac:dyDescent="0.3">
      <c r="A26" s="2" t="s">
        <v>191</v>
      </c>
      <c r="B26" s="2" t="s">
        <v>60</v>
      </c>
      <c r="C26" s="2">
        <v>1482.04</v>
      </c>
      <c r="D26" s="2" t="s">
        <v>148</v>
      </c>
      <c r="E26" s="2">
        <v>22652.51252</v>
      </c>
      <c r="F26" s="2">
        <v>18539.84144</v>
      </c>
      <c r="G26" s="2">
        <v>20762.344349999999</v>
      </c>
      <c r="H26" s="2">
        <v>19496.55414</v>
      </c>
      <c r="I26" s="2">
        <v>141401.8088</v>
      </c>
      <c r="J26" s="2">
        <v>68612.29724</v>
      </c>
      <c r="K26" s="2">
        <v>28951.520990000001</v>
      </c>
      <c r="L26" s="2">
        <v>47211.939849999995</v>
      </c>
    </row>
    <row r="27" spans="1:12" x14ac:dyDescent="0.3">
      <c r="A27" s="2" t="s">
        <v>192</v>
      </c>
      <c r="B27" s="2" t="s">
        <v>61</v>
      </c>
      <c r="C27" s="2">
        <v>1480.02</v>
      </c>
      <c r="D27" s="2" t="s">
        <v>148</v>
      </c>
      <c r="E27" s="2">
        <v>283478.85639999999</v>
      </c>
      <c r="F27" s="2">
        <v>177586.54740000001</v>
      </c>
      <c r="G27" s="2">
        <v>373887.03720000002</v>
      </c>
      <c r="H27" s="2">
        <v>257019.85310000001</v>
      </c>
      <c r="I27" s="2">
        <v>289995.37180000002</v>
      </c>
      <c r="J27" s="2">
        <v>987143.28049999999</v>
      </c>
      <c r="K27" s="2">
        <v>174824.79930000001</v>
      </c>
      <c r="L27" s="2">
        <v>1157482.0049999999</v>
      </c>
    </row>
    <row r="28" spans="1:12" x14ac:dyDescent="0.3">
      <c r="A28" s="2" t="s">
        <v>193</v>
      </c>
      <c r="B28" s="2" t="s">
        <v>62</v>
      </c>
      <c r="C28" s="2">
        <v>1478.011</v>
      </c>
      <c r="D28" s="2" t="s">
        <v>148</v>
      </c>
      <c r="E28" s="2">
        <v>1256703.442</v>
      </c>
      <c r="F28" s="2">
        <v>765261.91150000005</v>
      </c>
      <c r="G28" s="2">
        <v>975608.64859999996</v>
      </c>
      <c r="H28" s="2">
        <v>998850.75580000004</v>
      </c>
      <c r="I28" s="2">
        <v>2277964.0159999998</v>
      </c>
      <c r="J28" s="2">
        <v>2819259.0559999999</v>
      </c>
      <c r="K28" s="2">
        <v>1146381.5519999999</v>
      </c>
      <c r="L28" s="2">
        <v>2522993.0649999999</v>
      </c>
    </row>
    <row r="29" spans="1:12" x14ac:dyDescent="0.3">
      <c r="A29" s="2" t="s">
        <v>195</v>
      </c>
      <c r="B29" s="2" t="s">
        <v>63</v>
      </c>
      <c r="C29" s="2">
        <v>1475.99</v>
      </c>
      <c r="D29" s="2" t="s">
        <v>148</v>
      </c>
      <c r="E29" s="2">
        <v>1073114.1680000001</v>
      </c>
      <c r="F29" s="2">
        <v>665922.92649999994</v>
      </c>
      <c r="G29" s="2">
        <v>834865.08810000005</v>
      </c>
      <c r="H29" s="2">
        <v>737747.97770000005</v>
      </c>
      <c r="I29" s="2">
        <v>2258705.9879999999</v>
      </c>
      <c r="J29" s="2">
        <v>1798818.503</v>
      </c>
      <c r="K29" s="2">
        <v>1996236.196</v>
      </c>
      <c r="L29" s="2">
        <v>2358220.4689999996</v>
      </c>
    </row>
    <row r="30" spans="1:12" x14ac:dyDescent="0.3">
      <c r="A30" s="2" t="s">
        <v>194</v>
      </c>
      <c r="B30" s="2" t="s">
        <v>64</v>
      </c>
      <c r="C30" s="2">
        <v>1473.98</v>
      </c>
      <c r="D30" s="2" t="s">
        <v>148</v>
      </c>
      <c r="E30" s="2">
        <v>2334458.4109999998</v>
      </c>
      <c r="F30" s="2">
        <v>1287395.6470000001</v>
      </c>
      <c r="G30" s="2">
        <v>2223713.665</v>
      </c>
      <c r="H30" s="2">
        <v>889566.78460000001</v>
      </c>
      <c r="I30" s="2">
        <v>5791697.5760000004</v>
      </c>
      <c r="J30" s="2">
        <v>2869883.9139999999</v>
      </c>
      <c r="K30" s="2">
        <v>2781683.429</v>
      </c>
      <c r="L30" s="2">
        <v>3673615.6599999997</v>
      </c>
    </row>
    <row r="31" spans="1:12" x14ac:dyDescent="0.3">
      <c r="A31" s="2" t="s">
        <v>196</v>
      </c>
      <c r="B31" s="2" t="s">
        <v>65</v>
      </c>
      <c r="C31" s="2">
        <v>1499.99</v>
      </c>
      <c r="D31" s="2" t="s">
        <v>148</v>
      </c>
      <c r="E31" s="2">
        <v>281675.79369999998</v>
      </c>
      <c r="F31" s="2">
        <v>184032.49290000001</v>
      </c>
      <c r="G31" s="2">
        <v>349244.86</v>
      </c>
      <c r="H31" s="2">
        <v>173385.56400000001</v>
      </c>
      <c r="I31" s="2">
        <v>863231.17599999998</v>
      </c>
      <c r="J31" s="2">
        <v>554538.52930000005</v>
      </c>
      <c r="K31" s="2">
        <v>141873.4406</v>
      </c>
      <c r="L31" s="2">
        <v>549410.98250000004</v>
      </c>
    </row>
    <row r="32" spans="1:12" x14ac:dyDescent="0.3">
      <c r="A32" s="2" t="s">
        <v>198</v>
      </c>
      <c r="B32" s="2" t="s">
        <v>66</v>
      </c>
      <c r="C32" s="2">
        <v>1504.02</v>
      </c>
      <c r="D32" s="2" t="s">
        <v>148</v>
      </c>
      <c r="E32" s="2">
        <v>39928.258269999998</v>
      </c>
      <c r="F32" s="2">
        <v>21452.587820000001</v>
      </c>
      <c r="G32" s="2">
        <v>39120.03097</v>
      </c>
      <c r="H32" s="2">
        <v>29905.743869999998</v>
      </c>
      <c r="I32" s="2">
        <v>42251.345450000001</v>
      </c>
      <c r="J32" s="2">
        <v>137462.31200000001</v>
      </c>
      <c r="K32" s="2">
        <v>24968.665270000001</v>
      </c>
      <c r="L32" s="2">
        <v>113760.49694999999</v>
      </c>
    </row>
    <row r="33" spans="1:19" x14ac:dyDescent="0.3">
      <c r="A33" s="2" t="s">
        <v>199</v>
      </c>
      <c r="B33" s="2" t="s">
        <v>67</v>
      </c>
      <c r="C33" s="2">
        <v>1502.011</v>
      </c>
      <c r="D33" s="2" t="s">
        <v>148</v>
      </c>
      <c r="E33" s="2">
        <v>311416.30920000002</v>
      </c>
      <c r="F33" s="2">
        <v>197841.60250000001</v>
      </c>
      <c r="G33" s="2">
        <v>207073.5949</v>
      </c>
      <c r="H33" s="2">
        <v>188492.48180000001</v>
      </c>
      <c r="I33" s="2">
        <v>673194.84299999999</v>
      </c>
      <c r="J33" s="2">
        <v>441773.37079999998</v>
      </c>
      <c r="K33" s="2">
        <v>315250.89500000002</v>
      </c>
      <c r="L33" s="2">
        <v>531446.52024999994</v>
      </c>
    </row>
    <row r="34" spans="1:19" x14ac:dyDescent="0.3">
      <c r="A34" s="2" t="s">
        <v>200</v>
      </c>
      <c r="B34" s="2" t="s">
        <v>68</v>
      </c>
      <c r="C34" s="2">
        <v>1588.12</v>
      </c>
      <c r="D34" s="2" t="s">
        <v>148</v>
      </c>
      <c r="E34" s="2">
        <v>2768959.0410000002</v>
      </c>
      <c r="F34" s="2">
        <v>1369574.7949999999</v>
      </c>
      <c r="G34" s="2">
        <v>2646034.372</v>
      </c>
      <c r="H34" s="2">
        <v>1679239.8430000001</v>
      </c>
      <c r="I34" s="2">
        <v>9997339.8169999998</v>
      </c>
      <c r="J34" s="2">
        <v>3377822.335</v>
      </c>
      <c r="K34" s="2">
        <v>4828480.0920000002</v>
      </c>
      <c r="L34" s="2">
        <v>9153310.9149999991</v>
      </c>
    </row>
    <row r="35" spans="1:19" x14ac:dyDescent="0.3">
      <c r="A35" s="2" t="s">
        <v>197</v>
      </c>
      <c r="B35" s="2" t="s">
        <v>69</v>
      </c>
      <c r="C35" s="2">
        <v>1564.15</v>
      </c>
      <c r="D35" s="2" t="s">
        <v>148</v>
      </c>
      <c r="E35" s="2">
        <v>360607.68920000002</v>
      </c>
      <c r="F35" s="2">
        <v>191746.5257</v>
      </c>
      <c r="G35" s="2">
        <v>116946.5604</v>
      </c>
      <c r="H35" s="2">
        <v>96488.356709999993</v>
      </c>
      <c r="I35" s="2">
        <v>1300680.9820000001</v>
      </c>
      <c r="J35" s="2">
        <v>400281.6091</v>
      </c>
      <c r="K35" s="2">
        <v>266138.38669999997</v>
      </c>
      <c r="L35" s="2">
        <v>647636.63474999997</v>
      </c>
    </row>
    <row r="36" spans="1:19" s="8" customFormat="1" x14ac:dyDescent="0.3">
      <c r="A36" s="27" t="s">
        <v>22</v>
      </c>
      <c r="E36" s="8">
        <f>SUM(E3:E35)</f>
        <v>28806739.994570002</v>
      </c>
      <c r="F36" s="8">
        <f t="shared" ref="F36:L36" si="0">SUM(F3:F35)</f>
        <v>17827953.806229997</v>
      </c>
      <c r="G36" s="8">
        <f t="shared" si="0"/>
        <v>26221305.933809999</v>
      </c>
      <c r="H36" s="8">
        <f t="shared" si="0"/>
        <v>19014463.059599999</v>
      </c>
      <c r="I36" s="8">
        <f t="shared" si="0"/>
        <v>75169733.84280999</v>
      </c>
      <c r="J36" s="8">
        <f t="shared" si="0"/>
        <v>63116490.161820002</v>
      </c>
      <c r="K36" s="8">
        <f t="shared" si="0"/>
        <v>43163953.687289998</v>
      </c>
      <c r="L36" s="8">
        <f t="shared" si="0"/>
        <v>64277104.845850006</v>
      </c>
    </row>
    <row r="37" spans="1:19" x14ac:dyDescent="0.3">
      <c r="A37" s="2" t="s">
        <v>215</v>
      </c>
      <c r="E37" s="36">
        <f>AVERAGE(E36:H36)</f>
        <v>22967615.698552497</v>
      </c>
      <c r="F37" s="37"/>
      <c r="G37" s="37"/>
      <c r="H37" s="37"/>
      <c r="I37" s="37"/>
      <c r="J37" s="37"/>
      <c r="K37" s="37"/>
      <c r="L37" s="37"/>
    </row>
    <row r="38" spans="1:19" x14ac:dyDescent="0.3">
      <c r="A38" s="2" t="s">
        <v>214</v>
      </c>
      <c r="E38" s="6">
        <f>E36/$E$37</f>
        <v>1.2542329326933797</v>
      </c>
      <c r="F38" s="6">
        <f t="shared" ref="F38:L38" si="1">F36/$E$37</f>
        <v>0.77622135620083454</v>
      </c>
      <c r="G38" s="6">
        <f t="shared" si="1"/>
        <v>1.1416642579692138</v>
      </c>
      <c r="H38" s="6">
        <f t="shared" si="1"/>
        <v>0.82788145313657269</v>
      </c>
      <c r="I38" s="6">
        <f t="shared" si="1"/>
        <v>3.2728575238024145</v>
      </c>
      <c r="J38" s="6">
        <f t="shared" si="1"/>
        <v>2.7480645353099424</v>
      </c>
      <c r="K38" s="6">
        <f t="shared" si="1"/>
        <v>1.8793397736104731</v>
      </c>
      <c r="L38" s="6">
        <f t="shared" si="1"/>
        <v>2.7985971939569234</v>
      </c>
    </row>
    <row r="39" spans="1:19" x14ac:dyDescent="0.3">
      <c r="A39" s="2" t="s">
        <v>213</v>
      </c>
      <c r="E39" s="6">
        <f>E38*100</f>
        <v>125.42329326933796</v>
      </c>
      <c r="F39" s="6">
        <f t="shared" ref="F39:L39" si="2">F38*100</f>
        <v>77.622135620083455</v>
      </c>
      <c r="G39" s="6">
        <f t="shared" si="2"/>
        <v>114.16642579692137</v>
      </c>
      <c r="H39" s="6">
        <f t="shared" si="2"/>
        <v>82.788145313657267</v>
      </c>
      <c r="I39" s="6">
        <f t="shared" si="2"/>
        <v>327.28575238024143</v>
      </c>
      <c r="J39" s="6">
        <f t="shared" si="2"/>
        <v>274.80645353099425</v>
      </c>
      <c r="K39" s="6">
        <f t="shared" si="2"/>
        <v>187.93397736104731</v>
      </c>
      <c r="L39" s="6">
        <f t="shared" si="2"/>
        <v>279.85971939569237</v>
      </c>
    </row>
    <row r="40" spans="1:19" x14ac:dyDescent="0.3">
      <c r="B40" s="10" t="s">
        <v>26</v>
      </c>
      <c r="C40" s="22"/>
      <c r="D40" s="22"/>
      <c r="E40" s="22"/>
      <c r="F40" s="22"/>
      <c r="G40" s="22"/>
      <c r="H40" s="22"/>
      <c r="I40" s="22"/>
      <c r="J40" s="26"/>
      <c r="S40" s="38"/>
    </row>
    <row r="41" spans="1:19" x14ac:dyDescent="0.3">
      <c r="A41" s="12" t="s">
        <v>142</v>
      </c>
      <c r="B41" s="28" t="s">
        <v>216</v>
      </c>
      <c r="C41" s="5" t="s">
        <v>203</v>
      </c>
      <c r="D41" s="5" t="s">
        <v>204</v>
      </c>
      <c r="E41" s="5" t="s">
        <v>205</v>
      </c>
      <c r="F41" s="5" t="s">
        <v>206</v>
      </c>
      <c r="G41" s="5" t="s">
        <v>207</v>
      </c>
      <c r="H41" s="5" t="s">
        <v>208</v>
      </c>
      <c r="I41" s="5" t="s">
        <v>209</v>
      </c>
      <c r="J41" s="5" t="s">
        <v>210</v>
      </c>
    </row>
    <row r="42" spans="1:19" x14ac:dyDescent="0.3">
      <c r="A42" s="2" t="s">
        <v>108</v>
      </c>
      <c r="B42" s="13">
        <v>60881.280225000002</v>
      </c>
      <c r="C42" s="15">
        <v>0.75904744659137124</v>
      </c>
      <c r="D42" s="15">
        <v>0.71386394421044719</v>
      </c>
      <c r="E42" s="15">
        <v>1.4437901492075598</v>
      </c>
      <c r="F42" s="15">
        <v>1.0832984599906219</v>
      </c>
      <c r="G42" s="15">
        <v>1.4828125784537902</v>
      </c>
      <c r="H42" s="15">
        <v>3.7254396484728325</v>
      </c>
      <c r="I42" s="15">
        <v>3.2327529065195506</v>
      </c>
      <c r="J42" s="23">
        <v>3.3898444700453898</v>
      </c>
    </row>
    <row r="43" spans="1:19" x14ac:dyDescent="0.3">
      <c r="A43" s="2" t="s">
        <v>109</v>
      </c>
      <c r="B43" s="17">
        <v>565938.77612499997</v>
      </c>
      <c r="C43" s="2">
        <v>1.1670646638181883</v>
      </c>
      <c r="D43" s="2">
        <v>0.95576609205609409</v>
      </c>
      <c r="E43" s="2">
        <v>0.81687950411422261</v>
      </c>
      <c r="F43" s="2">
        <v>1.0602897400114952</v>
      </c>
      <c r="G43" s="2">
        <v>3.8298145867306208</v>
      </c>
      <c r="H43" s="2">
        <v>3.0492266298057067</v>
      </c>
      <c r="I43" s="2">
        <v>1.559210642610392</v>
      </c>
      <c r="J43" s="24">
        <v>4.7679348214585104</v>
      </c>
    </row>
    <row r="44" spans="1:19" x14ac:dyDescent="0.3">
      <c r="A44" s="2" t="s">
        <v>110</v>
      </c>
      <c r="B44" s="17">
        <v>341970.58254999999</v>
      </c>
      <c r="C44" s="2">
        <v>1.7471237541686608</v>
      </c>
      <c r="D44" s="2">
        <v>0.47131670682940741</v>
      </c>
      <c r="E44" s="2">
        <v>1.2578346455783467</v>
      </c>
      <c r="F44" s="2">
        <v>0.52372489342358497</v>
      </c>
      <c r="G44" s="2">
        <v>2.4946895865677732</v>
      </c>
      <c r="H44" s="2">
        <v>2.7308751531674695</v>
      </c>
      <c r="I44" s="2">
        <v>2.6576158522849527</v>
      </c>
      <c r="J44" s="24">
        <v>3.1269747437812176</v>
      </c>
    </row>
    <row r="45" spans="1:19" x14ac:dyDescent="0.3">
      <c r="A45" s="2" t="s">
        <v>111</v>
      </c>
      <c r="B45" s="17">
        <v>98756.559030000004</v>
      </c>
      <c r="C45" s="2">
        <v>1.134509920155933</v>
      </c>
      <c r="D45" s="2">
        <v>1.0142868765766877</v>
      </c>
      <c r="E45" s="2">
        <v>0.91167068460384371</v>
      </c>
      <c r="F45" s="2">
        <v>0.93953251866353527</v>
      </c>
      <c r="G45" s="2">
        <v>5.5117874898278538</v>
      </c>
      <c r="H45" s="2">
        <v>3.8599717927008861</v>
      </c>
      <c r="I45" s="2">
        <v>0.7265536334473075</v>
      </c>
      <c r="J45" s="24">
        <v>2.8075117361650341</v>
      </c>
    </row>
    <row r="46" spans="1:19" x14ac:dyDescent="0.3">
      <c r="A46" s="2" t="s">
        <v>112</v>
      </c>
      <c r="B46" s="17">
        <v>55492.6106</v>
      </c>
      <c r="C46" s="2">
        <v>1.4901809463618927</v>
      </c>
      <c r="D46" s="2">
        <v>0.98745718875947064</v>
      </c>
      <c r="E46" s="2">
        <v>0.77765066417689843</v>
      </c>
      <c r="F46" s="2">
        <v>0.74471120070173813</v>
      </c>
      <c r="G46" s="2">
        <v>5.2367554843419102</v>
      </c>
      <c r="H46" s="2">
        <v>6.4463160001342601</v>
      </c>
      <c r="I46" s="2">
        <v>2.0292099016873428</v>
      </c>
      <c r="J46" s="24">
        <v>2.3920140734016933</v>
      </c>
    </row>
    <row r="47" spans="1:19" x14ac:dyDescent="0.3">
      <c r="A47" s="2" t="s">
        <v>113</v>
      </c>
      <c r="B47" s="17">
        <v>239902.69559999998</v>
      </c>
      <c r="C47" s="2">
        <v>1.1464673225622566</v>
      </c>
      <c r="D47" s="2">
        <v>0.96250465474136182</v>
      </c>
      <c r="E47" s="2">
        <v>1.3843111744510135</v>
      </c>
      <c r="F47" s="2">
        <v>0.50671684824536845</v>
      </c>
      <c r="G47" s="2">
        <v>4.1402602926817638</v>
      </c>
      <c r="H47" s="2">
        <v>1.9754373839557642</v>
      </c>
      <c r="I47" s="2">
        <v>0.99263588432976335</v>
      </c>
      <c r="J47" s="24">
        <v>2.1586925313814609</v>
      </c>
    </row>
    <row r="48" spans="1:19" x14ac:dyDescent="0.3">
      <c r="A48" s="2" t="s">
        <v>114</v>
      </c>
      <c r="B48" s="17">
        <v>969783.53457499994</v>
      </c>
      <c r="C48" s="2">
        <v>1.2588098379449124</v>
      </c>
      <c r="D48" s="2">
        <v>0.86716955415060437</v>
      </c>
      <c r="E48" s="2">
        <v>0.87874431181538515</v>
      </c>
      <c r="F48" s="2">
        <v>0.99527629608909829</v>
      </c>
      <c r="G48" s="2">
        <v>3.530250571330185</v>
      </c>
      <c r="H48" s="2">
        <v>3.5740402403500977</v>
      </c>
      <c r="I48" s="2">
        <v>2.5913433961335723</v>
      </c>
      <c r="J48" s="24">
        <v>3.0820665060166008</v>
      </c>
    </row>
    <row r="49" spans="1:10" x14ac:dyDescent="0.3">
      <c r="A49" s="2" t="s">
        <v>115</v>
      </c>
      <c r="B49" s="17">
        <v>1163270.0865</v>
      </c>
      <c r="C49" s="2">
        <v>1.335742450556</v>
      </c>
      <c r="D49" s="2">
        <v>0.89608020879852657</v>
      </c>
      <c r="E49" s="2">
        <v>0.90822387187723841</v>
      </c>
      <c r="F49" s="2">
        <v>0.8599534687682352</v>
      </c>
      <c r="G49" s="2">
        <v>3.7348443387484975</v>
      </c>
      <c r="H49" s="2">
        <v>2.8710906536321392</v>
      </c>
      <c r="I49" s="2">
        <v>3.893532301365509</v>
      </c>
      <c r="J49" s="24">
        <v>3.1175159553112088</v>
      </c>
    </row>
    <row r="50" spans="1:10" x14ac:dyDescent="0.3">
      <c r="A50" s="2" t="s">
        <v>116</v>
      </c>
      <c r="B50" s="17">
        <v>1190605.6209249999</v>
      </c>
      <c r="C50" s="2">
        <v>1.3502167424264715</v>
      </c>
      <c r="D50" s="2">
        <v>0.8241695897904826</v>
      </c>
      <c r="E50" s="2">
        <v>1.2242269063601348</v>
      </c>
      <c r="F50" s="2">
        <v>0.60138676142291114</v>
      </c>
      <c r="G50" s="2">
        <v>3.446007242778212</v>
      </c>
      <c r="H50" s="2">
        <v>3.0469744004581041</v>
      </c>
      <c r="I50" s="2">
        <v>2.3731389650292818</v>
      </c>
      <c r="J50" s="24">
        <v>2.7061085769079853</v>
      </c>
    </row>
    <row r="51" spans="1:10" x14ac:dyDescent="0.3">
      <c r="A51" s="2" t="s">
        <v>117</v>
      </c>
      <c r="B51" s="17">
        <v>159623.65898499999</v>
      </c>
      <c r="C51" s="2">
        <v>1.3777649102797882</v>
      </c>
      <c r="D51" s="2">
        <v>0.70422705766044003</v>
      </c>
      <c r="E51" s="2">
        <v>1.3181939321399274</v>
      </c>
      <c r="F51" s="2">
        <v>0.5998140999198448</v>
      </c>
      <c r="G51" s="2">
        <v>3.313104018306563</v>
      </c>
      <c r="H51" s="2">
        <v>2.2417411120341888</v>
      </c>
      <c r="I51" s="2">
        <v>1.1945746095064682</v>
      </c>
      <c r="J51" s="24">
        <v>3.3507634920852269</v>
      </c>
    </row>
    <row r="52" spans="1:10" x14ac:dyDescent="0.3">
      <c r="A52" s="2" t="s">
        <v>118</v>
      </c>
      <c r="B52" s="17">
        <v>104564.71374750001</v>
      </c>
      <c r="C52" s="2">
        <v>0.64133577395848174</v>
      </c>
      <c r="D52" s="2">
        <v>1.0052454401952888</v>
      </c>
      <c r="E52" s="2">
        <v>0.69714197225297569</v>
      </c>
      <c r="F52" s="2">
        <v>1.6562768135932537</v>
      </c>
      <c r="G52" s="2">
        <v>2.3235368595441579</v>
      </c>
      <c r="H52" s="2">
        <v>3.6146777899923879</v>
      </c>
      <c r="I52" s="2">
        <v>2.1492061867321182</v>
      </c>
      <c r="J52" s="24">
        <v>3.6991655634809968</v>
      </c>
    </row>
    <row r="53" spans="1:10" x14ac:dyDescent="0.3">
      <c r="A53" s="2" t="s">
        <v>119</v>
      </c>
      <c r="B53" s="17">
        <v>370837.86097499996</v>
      </c>
      <c r="C53" s="2">
        <v>1.2867478141132109</v>
      </c>
      <c r="D53" s="2">
        <v>0.80315410788133879</v>
      </c>
      <c r="E53" s="2">
        <v>0.59832720077888224</v>
      </c>
      <c r="F53" s="2">
        <v>1.3117708772265686</v>
      </c>
      <c r="G53" s="2">
        <v>2.7539071504590731</v>
      </c>
      <c r="H53" s="2">
        <v>4.6060779892028121</v>
      </c>
      <c r="I53" s="2">
        <v>0.89324650597726096</v>
      </c>
      <c r="J53" s="24">
        <v>4.2632517641087926</v>
      </c>
    </row>
    <row r="54" spans="1:10" x14ac:dyDescent="0.3">
      <c r="A54" s="2" t="s">
        <v>120</v>
      </c>
      <c r="B54" s="17">
        <v>56191.689482499998</v>
      </c>
      <c r="C54" s="2">
        <v>0.40462482369534258</v>
      </c>
      <c r="D54" s="2">
        <v>0.720260321993069</v>
      </c>
      <c r="E54" s="2">
        <v>1.0480993713196991</v>
      </c>
      <c r="F54" s="2">
        <v>1.8270154829918892</v>
      </c>
      <c r="G54" s="2">
        <v>3.3856719161158031</v>
      </c>
      <c r="H54" s="2">
        <v>5.1643174368404701</v>
      </c>
      <c r="I54" s="2">
        <v>0.51810981994173577</v>
      </c>
      <c r="J54" s="24">
        <v>4.4490153544477025</v>
      </c>
    </row>
    <row r="55" spans="1:10" x14ac:dyDescent="0.3">
      <c r="A55" s="2" t="s">
        <v>121</v>
      </c>
      <c r="B55" s="17">
        <v>134402.68745999999</v>
      </c>
      <c r="C55" s="2">
        <v>1.2583833664065338</v>
      </c>
      <c r="D55" s="2">
        <v>0.77984518375939327</v>
      </c>
      <c r="E55" s="2">
        <v>1.3801190787587843</v>
      </c>
      <c r="F55" s="2">
        <v>0.581652371075289</v>
      </c>
      <c r="G55" s="2">
        <v>0.93031551126693524</v>
      </c>
      <c r="H55" s="2">
        <v>2.0879882568086265</v>
      </c>
      <c r="I55" s="2">
        <v>8.4566070030278565E-2</v>
      </c>
      <c r="J55" s="24">
        <v>1.7198470725802557</v>
      </c>
    </row>
    <row r="56" spans="1:10" x14ac:dyDescent="0.3">
      <c r="A56" s="2" t="s">
        <v>122</v>
      </c>
      <c r="B56" s="17">
        <v>1219262.808825</v>
      </c>
      <c r="C56" s="2">
        <v>0.93715517420002115</v>
      </c>
      <c r="D56" s="2">
        <v>0.7250954051095736</v>
      </c>
      <c r="E56" s="2">
        <v>1.4192204416270058</v>
      </c>
      <c r="F56" s="2">
        <v>0.91852897906339948</v>
      </c>
      <c r="G56" s="2">
        <v>3.7331118943801842</v>
      </c>
      <c r="H56" s="2">
        <v>2.4475873777171264</v>
      </c>
      <c r="I56" s="2">
        <v>1.3435022385195323</v>
      </c>
      <c r="J56" s="24">
        <v>2.4007079329523973</v>
      </c>
    </row>
    <row r="57" spans="1:10" x14ac:dyDescent="0.3">
      <c r="A57" s="2" t="s">
        <v>123</v>
      </c>
      <c r="B57" s="17">
        <v>4190045.0279999999</v>
      </c>
      <c r="C57" s="2">
        <v>1.2217257811769751</v>
      </c>
      <c r="D57" s="2">
        <v>0.74704315421022727</v>
      </c>
      <c r="E57" s="2">
        <v>1.2855671604968728</v>
      </c>
      <c r="F57" s="2">
        <v>0.74566390411592487</v>
      </c>
      <c r="G57" s="2">
        <v>2.7367930400198079</v>
      </c>
      <c r="H57" s="2">
        <v>2.13173377930582</v>
      </c>
      <c r="I57" s="2">
        <v>1.2956383615741898</v>
      </c>
      <c r="J57" s="24">
        <v>1.6692594180398388</v>
      </c>
    </row>
    <row r="58" spans="1:10" x14ac:dyDescent="0.3">
      <c r="A58" s="2" t="s">
        <v>124</v>
      </c>
      <c r="B58" s="17">
        <v>2697498.3925000001</v>
      </c>
      <c r="C58" s="2">
        <v>1.2674856706147231</v>
      </c>
      <c r="D58" s="2">
        <v>0.78866807628690727</v>
      </c>
      <c r="E58" s="2">
        <v>0.97132359458857398</v>
      </c>
      <c r="F58" s="2">
        <v>0.97252265850979558</v>
      </c>
      <c r="G58" s="2">
        <v>3.4182464162487909</v>
      </c>
      <c r="H58" s="2">
        <v>5.2606871015957424</v>
      </c>
      <c r="I58" s="2">
        <v>2.7538432388519021</v>
      </c>
      <c r="J58" s="24">
        <v>2.839475359390784</v>
      </c>
    </row>
    <row r="59" spans="1:10" x14ac:dyDescent="0.3">
      <c r="A59" s="2" t="s">
        <v>125</v>
      </c>
      <c r="B59" s="17">
        <v>1518705.10525</v>
      </c>
      <c r="C59" s="2">
        <v>1.266821669558617</v>
      </c>
      <c r="D59" s="2">
        <v>0.78385113468360745</v>
      </c>
      <c r="E59" s="2">
        <v>1.0875777550824164</v>
      </c>
      <c r="F59" s="2">
        <v>0.86174944067535908</v>
      </c>
      <c r="G59" s="2">
        <v>3.3297090445795088</v>
      </c>
      <c r="H59" s="2">
        <v>2.3043269301606242</v>
      </c>
      <c r="I59" s="2">
        <v>1.8884230362338144</v>
      </c>
      <c r="J59" s="24">
        <v>2.8632720499640265</v>
      </c>
    </row>
    <row r="60" spans="1:10" x14ac:dyDescent="0.3">
      <c r="A60" s="2" t="s">
        <v>126</v>
      </c>
      <c r="B60" s="17">
        <v>968606.03230000008</v>
      </c>
      <c r="C60" s="2">
        <v>1.1153370988561002</v>
      </c>
      <c r="D60" s="2">
        <v>0.78801583084049509</v>
      </c>
      <c r="E60" s="2">
        <v>1.1973485930560417</v>
      </c>
      <c r="F60" s="2">
        <v>0.89929847724736278</v>
      </c>
      <c r="G60" s="2">
        <v>1.9156984275576867</v>
      </c>
      <c r="H60" s="2">
        <v>1.9633287937349961</v>
      </c>
      <c r="I60" s="2">
        <v>0.72971662195996412</v>
      </c>
      <c r="J60" s="24">
        <v>3.4919682148463114</v>
      </c>
    </row>
    <row r="61" spans="1:10" x14ac:dyDescent="0.3">
      <c r="A61" s="2" t="s">
        <v>127</v>
      </c>
      <c r="B61" s="17">
        <v>24540.730234999999</v>
      </c>
      <c r="C61" s="2">
        <v>1.4045690592711086</v>
      </c>
      <c r="D61" s="2">
        <v>0.77044889939885686</v>
      </c>
      <c r="E61" s="2">
        <v>1.3236094023670768</v>
      </c>
      <c r="F61" s="2">
        <v>0.50137263896295792</v>
      </c>
      <c r="G61" s="2">
        <v>2.2193716539176975</v>
      </c>
      <c r="H61" s="2">
        <v>1.6185236950835178</v>
      </c>
      <c r="I61" s="2">
        <v>0</v>
      </c>
      <c r="J61" s="24">
        <v>1.046391549032893</v>
      </c>
    </row>
    <row r="62" spans="1:10" x14ac:dyDescent="0.3">
      <c r="A62" s="2" t="s">
        <v>128</v>
      </c>
      <c r="B62" s="17">
        <v>52221.085617500001</v>
      </c>
      <c r="C62" s="2">
        <v>0.88217942839093066</v>
      </c>
      <c r="D62" s="2">
        <v>0.79231754761020212</v>
      </c>
      <c r="E62" s="2">
        <v>1.2518416790265419</v>
      </c>
      <c r="F62" s="2">
        <v>1.0736613449723251</v>
      </c>
      <c r="G62" s="2">
        <v>1.2795442702862534</v>
      </c>
      <c r="H62" s="2">
        <v>4.3189511771547382</v>
      </c>
      <c r="I62" s="2">
        <v>0.46264728517830112</v>
      </c>
      <c r="J62" s="24">
        <v>2.2940198515301384</v>
      </c>
    </row>
    <row r="63" spans="1:10" x14ac:dyDescent="0.3">
      <c r="A63" s="2" t="s">
        <v>129</v>
      </c>
      <c r="B63" s="17">
        <v>21985.241032500002</v>
      </c>
      <c r="C63" s="2">
        <v>0.7700748454371078</v>
      </c>
      <c r="D63" s="2">
        <v>0.82018208958201011</v>
      </c>
      <c r="E63" s="2">
        <v>1.3963169903218116</v>
      </c>
      <c r="F63" s="2">
        <v>1.0134260746590702</v>
      </c>
      <c r="G63" s="2">
        <v>1.658353367884551</v>
      </c>
      <c r="H63" s="2">
        <v>4.6804742894510269</v>
      </c>
      <c r="I63" s="2">
        <v>0.74762675222446406</v>
      </c>
      <c r="J63" s="24">
        <v>4.3178970637469174</v>
      </c>
    </row>
    <row r="64" spans="1:10" x14ac:dyDescent="0.3">
      <c r="A64" s="2" t="s">
        <v>130</v>
      </c>
      <c r="B64" s="17">
        <v>145079.04918999999</v>
      </c>
      <c r="C64" s="2">
        <v>1.2346285835208404</v>
      </c>
      <c r="D64" s="2">
        <v>0.81497484343969462</v>
      </c>
      <c r="E64" s="2">
        <v>1.3469247102942088</v>
      </c>
      <c r="F64" s="2">
        <v>0.60347186274525655</v>
      </c>
      <c r="G64" s="2">
        <v>2.1028082621389839</v>
      </c>
      <c r="H64" s="2">
        <v>1.6326647487866681</v>
      </c>
      <c r="I64" s="2">
        <v>1.9507291368401611</v>
      </c>
      <c r="J64" s="24">
        <v>1.7015847682920702</v>
      </c>
    </row>
    <row r="65" spans="1:10" x14ac:dyDescent="0.3">
      <c r="A65" s="2" t="s">
        <v>131</v>
      </c>
      <c r="B65" s="17">
        <v>20362.8131125</v>
      </c>
      <c r="C65" s="2">
        <v>1.1124451417812422</v>
      </c>
      <c r="D65" s="2">
        <v>0.91047545039928968</v>
      </c>
      <c r="E65" s="2">
        <v>1.0196206307690729</v>
      </c>
      <c r="F65" s="2">
        <v>0.95745877705039517</v>
      </c>
      <c r="G65" s="2">
        <v>6.944119558470951</v>
      </c>
      <c r="H65" s="2">
        <v>3.36949010242015</v>
      </c>
      <c r="I65" s="2">
        <v>1.4217839563742645</v>
      </c>
      <c r="J65" s="24">
        <v>2.3185372074656168</v>
      </c>
    </row>
    <row r="66" spans="1:10" x14ac:dyDescent="0.3">
      <c r="A66" s="2" t="s">
        <v>132</v>
      </c>
      <c r="B66" s="17">
        <v>272993.07352500001</v>
      </c>
      <c r="C66" s="2">
        <v>1.038410435618762</v>
      </c>
      <c r="D66" s="2">
        <v>0.65051667834252613</v>
      </c>
      <c r="E66" s="2">
        <v>1.369584335500587</v>
      </c>
      <c r="F66" s="2">
        <v>0.94148855053812486</v>
      </c>
      <c r="G66" s="2">
        <v>1.0622810610374076</v>
      </c>
      <c r="H66" s="2">
        <v>3.6160011964904299</v>
      </c>
      <c r="I66" s="2">
        <v>0.64040012826182569</v>
      </c>
      <c r="J66" s="24">
        <v>4.23996839939604</v>
      </c>
    </row>
    <row r="67" spans="1:10" x14ac:dyDescent="0.3">
      <c r="A67" s="2" t="s">
        <v>133</v>
      </c>
      <c r="B67" s="17">
        <v>999106.18947500002</v>
      </c>
      <c r="C67" s="2">
        <v>1.257827701638361</v>
      </c>
      <c r="D67" s="2">
        <v>0.76594652256345441</v>
      </c>
      <c r="E67" s="2">
        <v>0.97648143798673959</v>
      </c>
      <c r="F67" s="2">
        <v>0.99974433781144501</v>
      </c>
      <c r="G67" s="2">
        <v>2.2800019057003347</v>
      </c>
      <c r="H67" s="2">
        <v>2.8217811937302031</v>
      </c>
      <c r="I67" s="2">
        <v>1.1474071165572386</v>
      </c>
      <c r="J67" s="24">
        <v>2.525250160171419</v>
      </c>
    </row>
    <row r="68" spans="1:10" x14ac:dyDescent="0.3">
      <c r="A68" s="2" t="s">
        <v>134</v>
      </c>
      <c r="B68" s="17">
        <v>827912.54007500003</v>
      </c>
      <c r="C68" s="2">
        <v>1.2961685154603255</v>
      </c>
      <c r="D68" s="2">
        <v>0.80433970288658085</v>
      </c>
      <c r="E68" s="2">
        <v>1.0083976841616267</v>
      </c>
      <c r="F68" s="2">
        <v>0.89109409749146684</v>
      </c>
      <c r="G68" s="2">
        <v>2.7281939560854886</v>
      </c>
      <c r="H68" s="2">
        <v>2.1727156141843755</v>
      </c>
      <c r="I68" s="2">
        <v>2.4111679668714312</v>
      </c>
      <c r="J68" s="24">
        <v>2.8483932237412057</v>
      </c>
    </row>
    <row r="69" spans="1:10" x14ac:dyDescent="0.3">
      <c r="A69" s="2" t="s">
        <v>135</v>
      </c>
      <c r="B69" s="17">
        <v>1683783.6269</v>
      </c>
      <c r="C69" s="2">
        <v>1.3864361036090793</v>
      </c>
      <c r="D69" s="2">
        <v>0.76458496592594472</v>
      </c>
      <c r="E69" s="2">
        <v>1.3206647395034128</v>
      </c>
      <c r="F69" s="2">
        <v>0.52831419096156318</v>
      </c>
      <c r="G69" s="2">
        <v>3.4396922998135135</v>
      </c>
      <c r="H69" s="2">
        <v>1.7044255972982225</v>
      </c>
      <c r="I69" s="2">
        <v>1.6520432819039428</v>
      </c>
      <c r="J69" s="24">
        <v>2.1817623127524186</v>
      </c>
    </row>
    <row r="70" spans="1:10" x14ac:dyDescent="0.3">
      <c r="A70" s="2" t="s">
        <v>136</v>
      </c>
      <c r="B70" s="17">
        <v>247084.67765</v>
      </c>
      <c r="C70" s="2">
        <v>1.1399970098469601</v>
      </c>
      <c r="D70" s="2">
        <v>0.74481548046732959</v>
      </c>
      <c r="E70" s="2">
        <v>1.413462232145013</v>
      </c>
      <c r="F70" s="2">
        <v>0.70172527754069747</v>
      </c>
      <c r="G70" s="2">
        <v>3.4936653466743204</v>
      </c>
      <c r="H70" s="2">
        <v>2.2443258504499988</v>
      </c>
      <c r="I70" s="2">
        <v>0.57418955294737595</v>
      </c>
      <c r="J70" s="24">
        <v>2.2235736660216983</v>
      </c>
    </row>
    <row r="71" spans="1:10" x14ac:dyDescent="0.3">
      <c r="A71" s="2" t="s">
        <v>137</v>
      </c>
      <c r="B71" s="17">
        <v>32601.655232500001</v>
      </c>
      <c r="C71" s="2">
        <v>1.2247310139699974</v>
      </c>
      <c r="D71" s="2">
        <v>0.65802143072215247</v>
      </c>
      <c r="E71" s="2">
        <v>1.1999400242415283</v>
      </c>
      <c r="F71" s="2">
        <v>0.91730753106632157</v>
      </c>
      <c r="G71" s="2">
        <v>1.2959877389256114</v>
      </c>
      <c r="H71" s="2">
        <v>4.2164212528376872</v>
      </c>
      <c r="I71" s="2">
        <v>0.76587109126622477</v>
      </c>
      <c r="J71" s="24">
        <v>3.4894086247680516</v>
      </c>
    </row>
    <row r="72" spans="1:10" x14ac:dyDescent="0.3">
      <c r="A72" s="2" t="s">
        <v>138</v>
      </c>
      <c r="B72" s="17">
        <v>226205.99710000004</v>
      </c>
      <c r="C72" s="2">
        <v>1.3766934263123476</v>
      </c>
      <c r="D72" s="2">
        <v>0.87460812284538669</v>
      </c>
      <c r="E72" s="2">
        <v>0.91542044664915723</v>
      </c>
      <c r="F72" s="2">
        <v>0.83327800419310805</v>
      </c>
      <c r="G72" s="2">
        <v>2.9760256210289477</v>
      </c>
      <c r="H72" s="2">
        <v>1.9529693132083628</v>
      </c>
      <c r="I72" s="2">
        <v>1.3936451687469429</v>
      </c>
      <c r="J72" s="24">
        <v>2.3493918245459278</v>
      </c>
    </row>
    <row r="73" spans="1:10" x14ac:dyDescent="0.3">
      <c r="A73" s="2" t="s">
        <v>139</v>
      </c>
      <c r="B73" s="17">
        <v>2115952.0127500002</v>
      </c>
      <c r="C73" s="2">
        <v>1.3086114544730711</v>
      </c>
      <c r="D73" s="2">
        <v>0.64726174636636957</v>
      </c>
      <c r="E73" s="2">
        <v>1.2505171932330721</v>
      </c>
      <c r="F73" s="2">
        <v>0.79360960592748675</v>
      </c>
      <c r="G73" s="2">
        <v>4.7247478944510384</v>
      </c>
      <c r="H73" s="2">
        <v>1.5963605576338227</v>
      </c>
      <c r="I73" s="2">
        <v>2.2819421531798629</v>
      </c>
      <c r="J73" s="24">
        <v>4.3258594050551666</v>
      </c>
    </row>
    <row r="74" spans="1:10" x14ac:dyDescent="0.3">
      <c r="A74" s="2" t="s">
        <v>140</v>
      </c>
      <c r="B74" s="19">
        <v>191447.28300249999</v>
      </c>
      <c r="C74" s="20">
        <v>1.8835873956763913</v>
      </c>
      <c r="D74" s="20">
        <v>1.001563055337255</v>
      </c>
      <c r="E74" s="20">
        <v>0.61085515848492289</v>
      </c>
      <c r="F74" s="20">
        <v>0.50399439050143124</v>
      </c>
      <c r="G74" s="20">
        <v>6.7939380575226824</v>
      </c>
      <c r="H74" s="20">
        <v>2.0908189597800297</v>
      </c>
      <c r="I74" s="20">
        <v>1.3901392724206205</v>
      </c>
      <c r="J74" s="25">
        <v>3.3828457870647499</v>
      </c>
    </row>
    <row r="76" spans="1:10" x14ac:dyDescent="0.3">
      <c r="B76" s="10" t="s">
        <v>213</v>
      </c>
      <c r="C76" s="22"/>
      <c r="D76" s="22"/>
      <c r="E76" s="22"/>
      <c r="F76" s="22"/>
      <c r="G76" s="22"/>
      <c r="H76" s="22"/>
      <c r="I76" s="22"/>
      <c r="J76" s="26"/>
    </row>
    <row r="77" spans="1:10" x14ac:dyDescent="0.3">
      <c r="A77" s="12" t="s">
        <v>142</v>
      </c>
      <c r="B77" s="18" t="s">
        <v>203</v>
      </c>
      <c r="C77" s="18" t="s">
        <v>204</v>
      </c>
      <c r="D77" s="18" t="s">
        <v>205</v>
      </c>
      <c r="E77" s="18" t="s">
        <v>206</v>
      </c>
      <c r="F77" s="18" t="s">
        <v>207</v>
      </c>
      <c r="G77" s="18" t="s">
        <v>208</v>
      </c>
      <c r="H77" s="18" t="s">
        <v>209</v>
      </c>
      <c r="I77" s="18" t="s">
        <v>210</v>
      </c>
    </row>
    <row r="78" spans="1:10" x14ac:dyDescent="0.3">
      <c r="A78" s="2" t="s">
        <v>108</v>
      </c>
      <c r="B78" s="2">
        <v>75.904744659137123</v>
      </c>
      <c r="C78" s="2">
        <v>71.386394421044713</v>
      </c>
      <c r="D78" s="2">
        <v>144.37901492075596</v>
      </c>
      <c r="E78" s="2">
        <v>108.32984599906219</v>
      </c>
      <c r="F78" s="2">
        <v>148.28125784537903</v>
      </c>
      <c r="G78" s="2">
        <v>372.54396484728323</v>
      </c>
      <c r="H78" s="2">
        <v>323.27529065195506</v>
      </c>
      <c r="I78" s="2">
        <v>338.98444700453899</v>
      </c>
    </row>
    <row r="79" spans="1:10" x14ac:dyDescent="0.3">
      <c r="A79" s="2" t="s">
        <v>109</v>
      </c>
      <c r="B79" s="2">
        <v>116.70646638181883</v>
      </c>
      <c r="C79" s="2">
        <v>95.576609205609415</v>
      </c>
      <c r="D79" s="2">
        <v>81.687950411422264</v>
      </c>
      <c r="E79" s="2">
        <v>106.02897400114952</v>
      </c>
      <c r="F79" s="2">
        <v>382.98145867306209</v>
      </c>
      <c r="G79" s="2">
        <v>304.92266298057069</v>
      </c>
      <c r="H79" s="2">
        <v>155.92106426103919</v>
      </c>
      <c r="I79" s="2">
        <v>476.79348214585104</v>
      </c>
    </row>
    <row r="80" spans="1:10" x14ac:dyDescent="0.3">
      <c r="A80" s="2" t="s">
        <v>110</v>
      </c>
      <c r="B80" s="2">
        <v>174.71237541686608</v>
      </c>
      <c r="C80" s="2">
        <v>47.131670682940744</v>
      </c>
      <c r="D80" s="2">
        <v>125.78346455783466</v>
      </c>
      <c r="E80" s="2">
        <v>52.372489342358499</v>
      </c>
      <c r="F80" s="2">
        <v>249.46895865677732</v>
      </c>
      <c r="G80" s="2">
        <v>273.08751531674693</v>
      </c>
      <c r="H80" s="2">
        <v>265.76158522849528</v>
      </c>
      <c r="I80" s="2">
        <v>312.69747437812174</v>
      </c>
    </row>
    <row r="81" spans="1:9" x14ac:dyDescent="0.3">
      <c r="A81" s="2" t="s">
        <v>111</v>
      </c>
      <c r="B81" s="2">
        <v>113.4509920155933</v>
      </c>
      <c r="C81" s="2">
        <v>101.42868765766877</v>
      </c>
      <c r="D81" s="2">
        <v>91.167068460384371</v>
      </c>
      <c r="E81" s="2">
        <v>93.953251866353526</v>
      </c>
      <c r="F81" s="2">
        <v>551.17874898278535</v>
      </c>
      <c r="G81" s="2">
        <v>385.99717927008862</v>
      </c>
      <c r="H81" s="2">
        <v>72.655363344730745</v>
      </c>
      <c r="I81" s="2">
        <v>280.75117361650342</v>
      </c>
    </row>
    <row r="82" spans="1:9" x14ac:dyDescent="0.3">
      <c r="A82" s="2" t="s">
        <v>112</v>
      </c>
      <c r="B82" s="2">
        <v>149.01809463618926</v>
      </c>
      <c r="C82" s="2">
        <v>98.745718875947063</v>
      </c>
      <c r="D82" s="2">
        <v>77.765066417689837</v>
      </c>
      <c r="E82" s="2">
        <v>74.471120070173811</v>
      </c>
      <c r="F82" s="2">
        <v>523.675548434191</v>
      </c>
      <c r="G82" s="2">
        <v>644.63160001342601</v>
      </c>
      <c r="H82" s="2">
        <v>202.92099016873428</v>
      </c>
      <c r="I82" s="2">
        <v>239.20140734016934</v>
      </c>
    </row>
    <row r="83" spans="1:9" x14ac:dyDescent="0.3">
      <c r="A83" s="2" t="s">
        <v>113</v>
      </c>
      <c r="B83" s="2">
        <v>114.64673225622566</v>
      </c>
      <c r="C83" s="2">
        <v>96.250465474136178</v>
      </c>
      <c r="D83" s="2">
        <v>138.43111744510134</v>
      </c>
      <c r="E83" s="2">
        <v>50.671684824536847</v>
      </c>
      <c r="F83" s="2">
        <v>414.02602926817639</v>
      </c>
      <c r="G83" s="2">
        <v>197.54373839557641</v>
      </c>
      <c r="H83" s="2">
        <v>99.263588432976334</v>
      </c>
      <c r="I83" s="2">
        <v>215.86925313814609</v>
      </c>
    </row>
    <row r="84" spans="1:9" x14ac:dyDescent="0.3">
      <c r="A84" s="2" t="s">
        <v>114</v>
      </c>
      <c r="B84" s="2">
        <v>125.88098379449124</v>
      </c>
      <c r="C84" s="2">
        <v>86.71695541506044</v>
      </c>
      <c r="D84" s="2">
        <v>87.874431181538512</v>
      </c>
      <c r="E84" s="2">
        <v>99.527629608909834</v>
      </c>
      <c r="F84" s="2">
        <v>353.02505713301849</v>
      </c>
      <c r="G84" s="2">
        <v>357.4040240350098</v>
      </c>
      <c r="H84" s="2">
        <v>259.13433961335721</v>
      </c>
      <c r="I84" s="2">
        <v>308.2066506016601</v>
      </c>
    </row>
    <row r="85" spans="1:9" x14ac:dyDescent="0.3">
      <c r="A85" s="2" t="s">
        <v>115</v>
      </c>
      <c r="B85" s="2">
        <v>133.57424505560002</v>
      </c>
      <c r="C85" s="2">
        <v>89.60802087985266</v>
      </c>
      <c r="D85" s="2">
        <v>90.822387187723848</v>
      </c>
      <c r="E85" s="2">
        <v>85.995346876823518</v>
      </c>
      <c r="F85" s="2">
        <v>373.48443387484974</v>
      </c>
      <c r="G85" s="2">
        <v>287.10906536321392</v>
      </c>
      <c r="H85" s="2">
        <v>389.35323013655091</v>
      </c>
      <c r="I85" s="2">
        <v>311.75159553112087</v>
      </c>
    </row>
    <row r="86" spans="1:9" x14ac:dyDescent="0.3">
      <c r="A86" s="2" t="s">
        <v>116</v>
      </c>
      <c r="B86" s="2">
        <v>135.02167424264715</v>
      </c>
      <c r="C86" s="2">
        <v>82.41695897904826</v>
      </c>
      <c r="D86" s="2">
        <v>122.42269063601347</v>
      </c>
      <c r="E86" s="2">
        <v>60.138676142291118</v>
      </c>
      <c r="F86" s="2">
        <v>344.6007242778212</v>
      </c>
      <c r="G86" s="2">
        <v>304.69744004581042</v>
      </c>
      <c r="H86" s="2">
        <v>237.31389650292817</v>
      </c>
      <c r="I86" s="2">
        <v>270.61085769079853</v>
      </c>
    </row>
    <row r="87" spans="1:9" x14ac:dyDescent="0.3">
      <c r="A87" s="2" t="s">
        <v>117</v>
      </c>
      <c r="B87" s="2">
        <v>137.77649102797881</v>
      </c>
      <c r="C87" s="2">
        <v>70.422705766044004</v>
      </c>
      <c r="D87" s="2">
        <v>131.81939321399275</v>
      </c>
      <c r="E87" s="2">
        <v>59.981409991984478</v>
      </c>
      <c r="F87" s="2">
        <v>331.3104018306563</v>
      </c>
      <c r="G87" s="2">
        <v>224.17411120341887</v>
      </c>
      <c r="H87" s="2">
        <v>119.45746095064682</v>
      </c>
      <c r="I87" s="2">
        <v>335.07634920852269</v>
      </c>
    </row>
    <row r="88" spans="1:9" x14ac:dyDescent="0.3">
      <c r="A88" s="2" t="s">
        <v>118</v>
      </c>
      <c r="B88" s="2">
        <v>64.133577395848178</v>
      </c>
      <c r="C88" s="2">
        <v>100.52454401952889</v>
      </c>
      <c r="D88" s="2">
        <v>69.714197225297568</v>
      </c>
      <c r="E88" s="2">
        <v>165.62768135932538</v>
      </c>
      <c r="F88" s="2">
        <v>232.35368595441579</v>
      </c>
      <c r="G88" s="2">
        <v>361.46777899923876</v>
      </c>
      <c r="H88" s="2">
        <v>214.92061867321181</v>
      </c>
      <c r="I88" s="2">
        <v>369.91655634809968</v>
      </c>
    </row>
    <row r="89" spans="1:9" x14ac:dyDescent="0.3">
      <c r="A89" s="2" t="s">
        <v>119</v>
      </c>
      <c r="B89" s="2">
        <v>128.67478141132111</v>
      </c>
      <c r="C89" s="2">
        <v>80.315410788133875</v>
      </c>
      <c r="D89" s="2">
        <v>59.832720077888226</v>
      </c>
      <c r="E89" s="2">
        <v>131.17708772265686</v>
      </c>
      <c r="F89" s="2">
        <v>275.39071504590731</v>
      </c>
      <c r="G89" s="2">
        <v>460.6077989202812</v>
      </c>
      <c r="H89" s="2">
        <v>89.324650597726091</v>
      </c>
      <c r="I89" s="2">
        <v>426.32517641087924</v>
      </c>
    </row>
    <row r="90" spans="1:9" x14ac:dyDescent="0.3">
      <c r="A90" s="2" t="s">
        <v>120</v>
      </c>
      <c r="B90" s="2">
        <v>40.462482369534257</v>
      </c>
      <c r="C90" s="2">
        <v>72.026032199306897</v>
      </c>
      <c r="D90" s="2">
        <v>104.80993713196992</v>
      </c>
      <c r="E90" s="2">
        <v>182.70154829918891</v>
      </c>
      <c r="F90" s="2">
        <v>338.56719161158031</v>
      </c>
      <c r="G90" s="2">
        <v>516.43174368404698</v>
      </c>
      <c r="H90" s="2">
        <v>51.810981994173574</v>
      </c>
      <c r="I90" s="2">
        <v>444.90153544477027</v>
      </c>
    </row>
    <row r="91" spans="1:9" x14ac:dyDescent="0.3">
      <c r="A91" s="2" t="s">
        <v>121</v>
      </c>
      <c r="B91" s="2">
        <v>125.83833664065338</v>
      </c>
      <c r="C91" s="2">
        <v>77.984518375939331</v>
      </c>
      <c r="D91" s="2">
        <v>138.01190787587842</v>
      </c>
      <c r="E91" s="2">
        <v>58.165237107528903</v>
      </c>
      <c r="F91" s="2">
        <v>93.031551126693529</v>
      </c>
      <c r="G91" s="2">
        <v>208.79882568086265</v>
      </c>
      <c r="H91" s="2">
        <v>8.4566070030278571</v>
      </c>
      <c r="I91" s="2">
        <v>171.98470725802557</v>
      </c>
    </row>
    <row r="92" spans="1:9" x14ac:dyDescent="0.3">
      <c r="A92" s="2" t="s">
        <v>122</v>
      </c>
      <c r="B92" s="2">
        <v>93.715517420002115</v>
      </c>
      <c r="C92" s="2">
        <v>72.509540510957365</v>
      </c>
      <c r="D92" s="2">
        <v>141.92204416270059</v>
      </c>
      <c r="E92" s="2">
        <v>91.852897906339948</v>
      </c>
      <c r="F92" s="2">
        <v>373.3111894380184</v>
      </c>
      <c r="G92" s="2">
        <v>244.75873777171265</v>
      </c>
      <c r="H92" s="2">
        <v>134.35022385195325</v>
      </c>
      <c r="I92" s="2">
        <v>240.07079329523972</v>
      </c>
    </row>
    <row r="93" spans="1:9" x14ac:dyDescent="0.3">
      <c r="A93" s="2" t="s">
        <v>123</v>
      </c>
      <c r="B93" s="2">
        <v>122.17257811769751</v>
      </c>
      <c r="C93" s="2">
        <v>74.704315421022727</v>
      </c>
      <c r="D93" s="2">
        <v>128.55671604968728</v>
      </c>
      <c r="E93" s="2">
        <v>74.566390411592494</v>
      </c>
      <c r="F93" s="2">
        <v>273.67930400198077</v>
      </c>
      <c r="G93" s="2">
        <v>213.17337793058201</v>
      </c>
      <c r="H93" s="2">
        <v>129.56383615741899</v>
      </c>
      <c r="I93" s="2">
        <v>166.92594180398387</v>
      </c>
    </row>
    <row r="94" spans="1:9" x14ac:dyDescent="0.3">
      <c r="A94" s="2" t="s">
        <v>124</v>
      </c>
      <c r="B94" s="2">
        <v>126.7485670614723</v>
      </c>
      <c r="C94" s="2">
        <v>78.866807628690722</v>
      </c>
      <c r="D94" s="2">
        <v>97.132359458857394</v>
      </c>
      <c r="E94" s="2">
        <v>97.252265850979555</v>
      </c>
      <c r="F94" s="2">
        <v>341.82464162487906</v>
      </c>
      <c r="G94" s="2">
        <v>526.06871015957427</v>
      </c>
      <c r="H94" s="2">
        <v>275.38432388519021</v>
      </c>
      <c r="I94" s="2">
        <v>283.94753593907842</v>
      </c>
    </row>
    <row r="95" spans="1:9" x14ac:dyDescent="0.3">
      <c r="A95" s="2" t="s">
        <v>125</v>
      </c>
      <c r="B95" s="2">
        <v>126.6821669558617</v>
      </c>
      <c r="C95" s="2">
        <v>78.385113468360743</v>
      </c>
      <c r="D95" s="2">
        <v>108.75777550824164</v>
      </c>
      <c r="E95" s="2">
        <v>86.174944067535904</v>
      </c>
      <c r="F95" s="2">
        <v>332.97090445795089</v>
      </c>
      <c r="G95" s="2">
        <v>230.43269301606242</v>
      </c>
      <c r="H95" s="2">
        <v>188.84230362338144</v>
      </c>
      <c r="I95" s="2">
        <v>286.32720499640266</v>
      </c>
    </row>
    <row r="96" spans="1:9" x14ac:dyDescent="0.3">
      <c r="A96" s="2" t="s">
        <v>126</v>
      </c>
      <c r="B96" s="2">
        <v>111.53370988561002</v>
      </c>
      <c r="C96" s="2">
        <v>78.801583084049511</v>
      </c>
      <c r="D96" s="2">
        <v>119.73485930560418</v>
      </c>
      <c r="E96" s="2">
        <v>89.929847724736277</v>
      </c>
      <c r="F96" s="2">
        <v>191.56984275576866</v>
      </c>
      <c r="G96" s="2">
        <v>196.33287937349962</v>
      </c>
      <c r="H96" s="2">
        <v>72.971662195996416</v>
      </c>
      <c r="I96" s="2">
        <v>349.19682148463113</v>
      </c>
    </row>
    <row r="97" spans="1:9" x14ac:dyDescent="0.3">
      <c r="A97" s="2" t="s">
        <v>127</v>
      </c>
      <c r="B97" s="2">
        <v>140.45690592711085</v>
      </c>
      <c r="C97" s="2">
        <v>77.044889939885692</v>
      </c>
      <c r="D97" s="2">
        <v>132.36094023670768</v>
      </c>
      <c r="E97" s="2">
        <v>50.137263896295792</v>
      </c>
      <c r="F97" s="2">
        <v>221.93716539176975</v>
      </c>
      <c r="G97" s="2">
        <v>161.85236950835179</v>
      </c>
      <c r="H97" s="2">
        <v>0</v>
      </c>
      <c r="I97" s="2">
        <v>104.6391549032893</v>
      </c>
    </row>
    <row r="98" spans="1:9" x14ac:dyDescent="0.3">
      <c r="A98" s="2" t="s">
        <v>128</v>
      </c>
      <c r="B98" s="2">
        <v>88.21794283909307</v>
      </c>
      <c r="C98" s="2">
        <v>79.231754761020213</v>
      </c>
      <c r="D98" s="2">
        <v>125.18416790265418</v>
      </c>
      <c r="E98" s="2">
        <v>107.36613449723251</v>
      </c>
      <c r="F98" s="2">
        <v>127.95442702862533</v>
      </c>
      <c r="G98" s="2">
        <v>431.89511771547382</v>
      </c>
      <c r="H98" s="2">
        <v>46.264728517830115</v>
      </c>
      <c r="I98" s="2">
        <v>229.40198515301384</v>
      </c>
    </row>
    <row r="99" spans="1:9" x14ac:dyDescent="0.3">
      <c r="A99" s="2" t="s">
        <v>129</v>
      </c>
      <c r="B99" s="2">
        <v>77.007484543710774</v>
      </c>
      <c r="C99" s="2">
        <v>82.018208958201015</v>
      </c>
      <c r="D99" s="2">
        <v>139.63169903218116</v>
      </c>
      <c r="E99" s="2">
        <v>101.34260746590702</v>
      </c>
      <c r="F99" s="2">
        <v>165.83533678845509</v>
      </c>
      <c r="G99" s="2">
        <v>468.04742894510269</v>
      </c>
      <c r="H99" s="2">
        <v>74.762675222446404</v>
      </c>
      <c r="I99" s="2">
        <v>431.78970637469172</v>
      </c>
    </row>
    <row r="100" spans="1:9" x14ac:dyDescent="0.3">
      <c r="A100" s="2" t="s">
        <v>130</v>
      </c>
      <c r="B100" s="2">
        <v>123.46285835208404</v>
      </c>
      <c r="C100" s="2">
        <v>81.497484343969461</v>
      </c>
      <c r="D100" s="2">
        <v>134.69247102942089</v>
      </c>
      <c r="E100" s="2">
        <v>60.347186274525654</v>
      </c>
      <c r="F100" s="2">
        <v>210.28082621389839</v>
      </c>
      <c r="G100" s="2">
        <v>163.2664748786668</v>
      </c>
      <c r="H100" s="2">
        <v>195.0729136840161</v>
      </c>
      <c r="I100" s="2">
        <v>170.15847682920702</v>
      </c>
    </row>
    <row r="101" spans="1:9" x14ac:dyDescent="0.3">
      <c r="A101" s="2" t="s">
        <v>131</v>
      </c>
      <c r="B101" s="2">
        <v>111.24451417812422</v>
      </c>
      <c r="C101" s="2">
        <v>91.047545039928963</v>
      </c>
      <c r="D101" s="2">
        <v>101.9620630769073</v>
      </c>
      <c r="E101" s="2">
        <v>95.745877705039518</v>
      </c>
      <c r="F101" s="2">
        <v>694.4119558470951</v>
      </c>
      <c r="G101" s="2">
        <v>336.94901024201499</v>
      </c>
      <c r="H101" s="2">
        <v>142.17839563742643</v>
      </c>
      <c r="I101" s="2">
        <v>231.85372074656166</v>
      </c>
    </row>
    <row r="102" spans="1:9" x14ac:dyDescent="0.3">
      <c r="A102" s="2" t="s">
        <v>132</v>
      </c>
      <c r="B102" s="2">
        <v>103.84104356187621</v>
      </c>
      <c r="C102" s="2">
        <v>65.051667834252612</v>
      </c>
      <c r="D102" s="2">
        <v>136.95843355005871</v>
      </c>
      <c r="E102" s="2">
        <v>94.148855053812483</v>
      </c>
      <c r="F102" s="2">
        <v>106.22810610374076</v>
      </c>
      <c r="G102" s="2">
        <v>361.60011964904299</v>
      </c>
      <c r="H102" s="2">
        <v>64.040012826182561</v>
      </c>
      <c r="I102" s="2">
        <v>423.996839939604</v>
      </c>
    </row>
    <row r="103" spans="1:9" x14ac:dyDescent="0.3">
      <c r="A103" s="2" t="s">
        <v>133</v>
      </c>
      <c r="B103" s="2">
        <v>125.7827701638361</v>
      </c>
      <c r="C103" s="2">
        <v>76.594652256345441</v>
      </c>
      <c r="D103" s="2">
        <v>97.648143798673956</v>
      </c>
      <c r="E103" s="2">
        <v>99.974433781144498</v>
      </c>
      <c r="F103" s="2">
        <v>228.00019057003345</v>
      </c>
      <c r="G103" s="2">
        <v>282.17811937302031</v>
      </c>
      <c r="H103" s="2">
        <v>114.74071165572386</v>
      </c>
      <c r="I103" s="2">
        <v>252.52501601714189</v>
      </c>
    </row>
    <row r="104" spans="1:9" x14ac:dyDescent="0.3">
      <c r="A104" s="2" t="s">
        <v>134</v>
      </c>
      <c r="B104" s="2">
        <v>129.61685154603256</v>
      </c>
      <c r="C104" s="2">
        <v>80.433970288658088</v>
      </c>
      <c r="D104" s="2">
        <v>100.83976841616267</v>
      </c>
      <c r="E104" s="2">
        <v>89.109409749146678</v>
      </c>
      <c r="F104" s="2">
        <v>272.81939560854886</v>
      </c>
      <c r="G104" s="2">
        <v>217.27156141843756</v>
      </c>
      <c r="H104" s="2">
        <v>241.11679668714311</v>
      </c>
      <c r="I104" s="2">
        <v>284.83932237412057</v>
      </c>
    </row>
    <row r="105" spans="1:9" x14ac:dyDescent="0.3">
      <c r="A105" s="2" t="s">
        <v>135</v>
      </c>
      <c r="B105" s="2">
        <v>138.64361036090793</v>
      </c>
      <c r="C105" s="2">
        <v>76.458496592594472</v>
      </c>
      <c r="D105" s="2">
        <v>132.06647395034128</v>
      </c>
      <c r="E105" s="2">
        <v>52.831419096156317</v>
      </c>
      <c r="F105" s="2">
        <v>343.96922998135136</v>
      </c>
      <c r="G105" s="2">
        <v>170.44255972982225</v>
      </c>
      <c r="H105" s="2">
        <v>165.20432819039428</v>
      </c>
      <c r="I105" s="2">
        <v>218.17623127524186</v>
      </c>
    </row>
    <row r="106" spans="1:9" x14ac:dyDescent="0.3">
      <c r="A106" s="2" t="s">
        <v>136</v>
      </c>
      <c r="B106" s="2">
        <v>113.99970098469601</v>
      </c>
      <c r="C106" s="2">
        <v>74.481548046732954</v>
      </c>
      <c r="D106" s="2">
        <v>141.34622321450129</v>
      </c>
      <c r="E106" s="2">
        <v>70.172527754069748</v>
      </c>
      <c r="F106" s="2">
        <v>349.36653466743206</v>
      </c>
      <c r="G106" s="2">
        <v>224.43258504499988</v>
      </c>
      <c r="H106" s="2">
        <v>57.418955294737593</v>
      </c>
      <c r="I106" s="2">
        <v>222.35736660216983</v>
      </c>
    </row>
    <row r="107" spans="1:9" x14ac:dyDescent="0.3">
      <c r="A107" s="2" t="s">
        <v>137</v>
      </c>
      <c r="B107" s="2">
        <v>122.47310139699974</v>
      </c>
      <c r="C107" s="2">
        <v>65.802143072215245</v>
      </c>
      <c r="D107" s="2">
        <v>119.99400242415284</v>
      </c>
      <c r="E107" s="2">
        <v>91.73075310663215</v>
      </c>
      <c r="F107" s="2">
        <v>129.59877389256113</v>
      </c>
      <c r="G107" s="2">
        <v>421.64212528376873</v>
      </c>
      <c r="H107" s="2">
        <v>76.587109126622479</v>
      </c>
      <c r="I107" s="2">
        <v>348.94086247680514</v>
      </c>
    </row>
    <row r="108" spans="1:9" x14ac:dyDescent="0.3">
      <c r="A108" s="2" t="s">
        <v>138</v>
      </c>
      <c r="B108" s="2">
        <v>137.66934263123477</v>
      </c>
      <c r="C108" s="2">
        <v>87.460812284538676</v>
      </c>
      <c r="D108" s="2">
        <v>91.542044664915721</v>
      </c>
      <c r="E108" s="2">
        <v>83.327800419310805</v>
      </c>
      <c r="F108" s="2">
        <v>297.60256210289475</v>
      </c>
      <c r="G108" s="2">
        <v>195.29693132083628</v>
      </c>
      <c r="H108" s="2">
        <v>139.36451687469429</v>
      </c>
      <c r="I108" s="2">
        <v>234.93918245459278</v>
      </c>
    </row>
    <row r="109" spans="1:9" x14ac:dyDescent="0.3">
      <c r="A109" s="2" t="s">
        <v>139</v>
      </c>
      <c r="B109" s="2">
        <v>130.86114544730711</v>
      </c>
      <c r="C109" s="2">
        <v>64.726174636636955</v>
      </c>
      <c r="D109" s="2">
        <v>125.05171932330721</v>
      </c>
      <c r="E109" s="2">
        <v>79.360960592748668</v>
      </c>
      <c r="F109" s="2">
        <v>472.47478944510385</v>
      </c>
      <c r="G109" s="2">
        <v>159.63605576338227</v>
      </c>
      <c r="H109" s="2">
        <v>228.19421531798631</v>
      </c>
      <c r="I109" s="2">
        <v>432.58594050551665</v>
      </c>
    </row>
    <row r="110" spans="1:9" x14ac:dyDescent="0.3">
      <c r="A110" s="2" t="s">
        <v>140</v>
      </c>
      <c r="B110" s="2">
        <v>188.35873956763913</v>
      </c>
      <c r="C110" s="2">
        <v>100.1563055337255</v>
      </c>
      <c r="D110" s="2">
        <v>61.085515848492292</v>
      </c>
      <c r="E110" s="2">
        <v>50.399439050143123</v>
      </c>
      <c r="F110" s="2">
        <v>679.39380575226824</v>
      </c>
      <c r="G110" s="2">
        <v>209.08189597800296</v>
      </c>
      <c r="H110" s="2">
        <v>139.01392724206204</v>
      </c>
      <c r="I110" s="2">
        <v>338.28457870647497</v>
      </c>
    </row>
  </sheetData>
  <mergeCells count="3">
    <mergeCell ref="B76:J76"/>
    <mergeCell ref="E1:L1"/>
    <mergeCell ref="B40:J4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E604CB-C41D-6B4F-B006-0457F6D8EF42}">
  <dimension ref="A1:Y78"/>
  <sheetViews>
    <sheetView workbookViewId="0">
      <selection sqref="A1:XFD1048576"/>
    </sheetView>
  </sheetViews>
  <sheetFormatPr defaultColWidth="10.6640625" defaultRowHeight="14" x14ac:dyDescent="0.3"/>
  <cols>
    <col min="1" max="1" width="27.33203125" style="2" bestFit="1" customWidth="1"/>
    <col min="2" max="2" width="13.1640625" style="2" bestFit="1" customWidth="1"/>
    <col min="3" max="3" width="16" style="2" bestFit="1" customWidth="1"/>
    <col min="4" max="4" width="12.1640625" style="2" bestFit="1" customWidth="1"/>
    <col min="5" max="5" width="9.1640625" style="2" bestFit="1" customWidth="1"/>
    <col min="6" max="6" width="20.33203125" style="2" bestFit="1" customWidth="1"/>
    <col min="7" max="16384" width="10.6640625" style="2"/>
  </cols>
  <sheetData>
    <row r="1" spans="1:15" x14ac:dyDescent="0.3">
      <c r="A1" s="1" t="s">
        <v>217</v>
      </c>
      <c r="G1" s="3" t="s">
        <v>202</v>
      </c>
      <c r="H1" s="4"/>
      <c r="I1" s="4"/>
      <c r="J1" s="4"/>
      <c r="K1" s="4"/>
      <c r="L1" s="4"/>
      <c r="M1" s="4"/>
      <c r="N1" s="4"/>
      <c r="O1" s="4"/>
    </row>
    <row r="2" spans="1:15" x14ac:dyDescent="0.3">
      <c r="A2" s="2" t="s">
        <v>141</v>
      </c>
      <c r="B2" s="2" t="s">
        <v>167</v>
      </c>
      <c r="C2" s="2" t="s">
        <v>1</v>
      </c>
      <c r="D2" s="2" t="s">
        <v>0</v>
      </c>
      <c r="E2" s="2" t="s">
        <v>23</v>
      </c>
      <c r="F2" s="2" t="s">
        <v>142</v>
      </c>
      <c r="G2" s="5" t="s">
        <v>203</v>
      </c>
      <c r="H2" s="5" t="s">
        <v>204</v>
      </c>
      <c r="I2" s="5" t="s">
        <v>205</v>
      </c>
      <c r="J2" s="5" t="s">
        <v>206</v>
      </c>
      <c r="K2" s="5" t="s">
        <v>207</v>
      </c>
      <c r="L2" s="5" t="s">
        <v>208</v>
      </c>
      <c r="M2" s="5" t="s">
        <v>209</v>
      </c>
      <c r="N2" s="5" t="s">
        <v>210</v>
      </c>
      <c r="O2" s="5" t="s">
        <v>211</v>
      </c>
    </row>
    <row r="3" spans="1:15" x14ac:dyDescent="0.3">
      <c r="A3" s="2" t="s">
        <v>70</v>
      </c>
      <c r="B3" s="2" t="s">
        <v>148</v>
      </c>
      <c r="C3" s="2" t="s">
        <v>150</v>
      </c>
      <c r="D3" s="2">
        <v>1421.946899</v>
      </c>
      <c r="E3" s="2">
        <v>2.630328</v>
      </c>
      <c r="F3" s="2" t="s">
        <v>93</v>
      </c>
      <c r="G3" s="6">
        <v>140000</v>
      </c>
      <c r="H3" s="6">
        <v>247000</v>
      </c>
      <c r="I3" s="6">
        <v>155000</v>
      </c>
      <c r="J3" s="6">
        <v>312000</v>
      </c>
      <c r="K3" s="6">
        <v>1620000</v>
      </c>
      <c r="L3" s="6">
        <v>914000</v>
      </c>
      <c r="M3" s="6">
        <v>1550000</v>
      </c>
      <c r="N3" s="6">
        <v>890000</v>
      </c>
      <c r="O3" s="6">
        <v>1200000</v>
      </c>
    </row>
    <row r="4" spans="1:15" x14ac:dyDescent="0.3">
      <c r="A4" s="2" t="s">
        <v>71</v>
      </c>
      <c r="B4" s="2" t="s">
        <v>148</v>
      </c>
      <c r="C4" s="2" t="s">
        <v>151</v>
      </c>
      <c r="D4" s="2">
        <v>1423.961914</v>
      </c>
      <c r="E4" s="2">
        <v>2.927292</v>
      </c>
      <c r="F4" s="2" t="s">
        <v>94</v>
      </c>
      <c r="G4" s="6">
        <v>317000</v>
      </c>
      <c r="H4" s="6">
        <v>182000</v>
      </c>
      <c r="I4" s="6">
        <v>112000</v>
      </c>
      <c r="J4" s="6">
        <v>53900</v>
      </c>
      <c r="K4" s="6">
        <v>216000</v>
      </c>
      <c r="L4" s="6">
        <v>123000</v>
      </c>
      <c r="M4" s="6">
        <v>112000</v>
      </c>
      <c r="N4" s="6">
        <v>161000</v>
      </c>
      <c r="O4" s="6">
        <v>243000</v>
      </c>
    </row>
    <row r="5" spans="1:15" x14ac:dyDescent="0.3">
      <c r="A5" s="2" t="s">
        <v>72</v>
      </c>
      <c r="B5" s="2" t="s">
        <v>143</v>
      </c>
      <c r="C5" s="2" t="s">
        <v>152</v>
      </c>
      <c r="D5" s="2">
        <v>714.50503300000003</v>
      </c>
      <c r="E5" s="2">
        <v>2.4983369999999998</v>
      </c>
      <c r="F5" s="2" t="s">
        <v>29</v>
      </c>
      <c r="G5" s="6">
        <v>21000000</v>
      </c>
      <c r="H5" s="6">
        <v>22900000</v>
      </c>
      <c r="I5" s="6">
        <v>22900000</v>
      </c>
      <c r="J5" s="6">
        <v>31500000</v>
      </c>
      <c r="K5" s="6">
        <v>12900000</v>
      </c>
      <c r="L5" s="6">
        <v>39200000</v>
      </c>
      <c r="M5" s="6">
        <v>23100000</v>
      </c>
      <c r="N5" s="6">
        <v>26400000</v>
      </c>
      <c r="O5" s="6">
        <v>34800000</v>
      </c>
    </row>
    <row r="6" spans="1:15" x14ac:dyDescent="0.3">
      <c r="A6" s="2" t="s">
        <v>73</v>
      </c>
      <c r="B6" s="2" t="s">
        <v>143</v>
      </c>
      <c r="C6" s="2" t="s">
        <v>146</v>
      </c>
      <c r="D6" s="2">
        <v>716.52119800000003</v>
      </c>
      <c r="E6" s="2">
        <v>2.42028</v>
      </c>
      <c r="F6" s="2" t="s">
        <v>30</v>
      </c>
      <c r="G6" s="6">
        <v>40500000</v>
      </c>
      <c r="H6" s="6">
        <v>39200000</v>
      </c>
      <c r="I6" s="6">
        <v>43900000</v>
      </c>
      <c r="J6" s="6">
        <v>38200000</v>
      </c>
      <c r="K6" s="6">
        <v>40900000</v>
      </c>
      <c r="L6" s="6">
        <v>60300000</v>
      </c>
      <c r="M6" s="6">
        <v>46500000</v>
      </c>
      <c r="N6" s="6">
        <v>22000000</v>
      </c>
      <c r="O6" s="6">
        <v>55300000</v>
      </c>
    </row>
    <row r="7" spans="1:15" x14ac:dyDescent="0.3">
      <c r="A7" s="2" t="s">
        <v>74</v>
      </c>
      <c r="B7" s="2" t="s">
        <v>148</v>
      </c>
      <c r="C7" s="2" t="s">
        <v>157</v>
      </c>
      <c r="D7" s="2">
        <v>436.28256800000003</v>
      </c>
      <c r="E7" s="2">
        <v>2.3466710000000002</v>
      </c>
      <c r="F7" s="2" t="s">
        <v>95</v>
      </c>
      <c r="G7" s="6">
        <v>114000</v>
      </c>
      <c r="H7" s="6">
        <v>132000</v>
      </c>
      <c r="I7" s="6">
        <v>183000</v>
      </c>
      <c r="J7" s="6">
        <v>435000</v>
      </c>
      <c r="K7" s="6">
        <v>5850000</v>
      </c>
      <c r="L7" s="6">
        <v>7870000</v>
      </c>
      <c r="M7" s="6">
        <v>10100000</v>
      </c>
      <c r="N7" s="6">
        <v>4250000</v>
      </c>
      <c r="O7" s="6">
        <v>4850000</v>
      </c>
    </row>
    <row r="8" spans="1:15" x14ac:dyDescent="0.3">
      <c r="A8" s="2" t="s">
        <v>75</v>
      </c>
      <c r="B8" s="2" t="s">
        <v>148</v>
      </c>
      <c r="C8" s="2" t="s">
        <v>149</v>
      </c>
      <c r="D8" s="2">
        <v>1449.9766850000001</v>
      </c>
      <c r="E8" s="2">
        <v>2.604724</v>
      </c>
      <c r="F8" s="2" t="s">
        <v>96</v>
      </c>
      <c r="G8" s="6">
        <v>298000</v>
      </c>
      <c r="H8" s="6">
        <v>77200</v>
      </c>
      <c r="I8" s="6">
        <v>160000</v>
      </c>
      <c r="J8" s="6">
        <v>142000</v>
      </c>
      <c r="K8" s="6">
        <v>2120000</v>
      </c>
      <c r="L8" s="6">
        <v>920000</v>
      </c>
      <c r="M8" s="6">
        <v>4200000</v>
      </c>
      <c r="N8" s="6">
        <v>5820000</v>
      </c>
      <c r="O8" s="6">
        <v>3110000</v>
      </c>
    </row>
    <row r="9" spans="1:15" x14ac:dyDescent="0.3">
      <c r="A9" s="2" t="s">
        <v>76</v>
      </c>
      <c r="B9" s="2" t="s">
        <v>148</v>
      </c>
      <c r="C9" s="2" t="s">
        <v>164</v>
      </c>
      <c r="D9" s="2">
        <v>478.29275000000001</v>
      </c>
      <c r="E9" s="2">
        <v>2.2679260000000001</v>
      </c>
      <c r="F9" s="2" t="s">
        <v>97</v>
      </c>
      <c r="G9" s="6">
        <v>2750000</v>
      </c>
      <c r="H9" s="6">
        <v>5500000</v>
      </c>
      <c r="I9" s="6">
        <v>2990000</v>
      </c>
      <c r="J9" s="6">
        <v>4120000</v>
      </c>
      <c r="K9" s="6">
        <v>6010000</v>
      </c>
      <c r="L9" s="6">
        <v>13600000</v>
      </c>
      <c r="M9" s="6">
        <v>4600000</v>
      </c>
      <c r="N9" s="6">
        <v>3270000</v>
      </c>
      <c r="O9" s="6">
        <v>5080000</v>
      </c>
    </row>
    <row r="10" spans="1:15" x14ac:dyDescent="0.3">
      <c r="A10" s="2" t="s">
        <v>77</v>
      </c>
      <c r="B10" s="2" t="s">
        <v>148</v>
      </c>
      <c r="C10" s="2" t="s">
        <v>153</v>
      </c>
      <c r="D10" s="2">
        <v>1471.959961</v>
      </c>
      <c r="E10" s="2">
        <v>2.6316649999999999</v>
      </c>
      <c r="F10" s="2" t="s">
        <v>98</v>
      </c>
      <c r="G10" s="6">
        <v>54700</v>
      </c>
      <c r="H10" s="6">
        <v>73000</v>
      </c>
      <c r="I10" s="6">
        <v>48500</v>
      </c>
      <c r="J10" s="6">
        <v>27500</v>
      </c>
      <c r="K10" s="6">
        <v>142000</v>
      </c>
      <c r="L10" s="6">
        <v>222000</v>
      </c>
      <c r="M10" s="6">
        <v>111000</v>
      </c>
      <c r="N10" s="6">
        <v>130000</v>
      </c>
      <c r="O10" s="6">
        <v>81400</v>
      </c>
    </row>
    <row r="11" spans="1:15" x14ac:dyDescent="0.3">
      <c r="A11" s="2" t="s">
        <v>78</v>
      </c>
      <c r="B11" s="2" t="s">
        <v>148</v>
      </c>
      <c r="C11" s="2" t="s">
        <v>154</v>
      </c>
      <c r="D11" s="2">
        <v>1473.9769289999999</v>
      </c>
      <c r="E11" s="2">
        <v>2.559857</v>
      </c>
      <c r="F11" s="2" t="s">
        <v>99</v>
      </c>
      <c r="G11" s="6">
        <v>369000</v>
      </c>
      <c r="H11" s="6">
        <v>961000</v>
      </c>
      <c r="I11" s="6">
        <v>139000</v>
      </c>
      <c r="J11" s="6">
        <v>106000</v>
      </c>
      <c r="K11" s="6">
        <v>2090000</v>
      </c>
      <c r="L11" s="6">
        <v>1830000</v>
      </c>
      <c r="M11" s="6">
        <v>1710000</v>
      </c>
      <c r="N11" s="6">
        <v>2730000</v>
      </c>
      <c r="O11" s="6">
        <v>1660000</v>
      </c>
    </row>
    <row r="12" spans="1:15" x14ac:dyDescent="0.3">
      <c r="A12" s="2" t="s">
        <v>79</v>
      </c>
      <c r="B12" s="2" t="s">
        <v>148</v>
      </c>
      <c r="C12" s="2" t="s">
        <v>160</v>
      </c>
      <c r="D12" s="2">
        <v>500.27772599999997</v>
      </c>
      <c r="E12" s="2">
        <v>2.0867100000000001</v>
      </c>
      <c r="F12" s="2" t="s">
        <v>100</v>
      </c>
      <c r="G12" s="6">
        <v>504000</v>
      </c>
      <c r="H12" s="6">
        <v>799000</v>
      </c>
      <c r="I12" s="6">
        <v>837000</v>
      </c>
      <c r="J12" s="6">
        <v>207000</v>
      </c>
      <c r="K12" s="6">
        <v>1920000</v>
      </c>
      <c r="L12" s="6">
        <v>2310000</v>
      </c>
      <c r="M12" s="6">
        <v>1130000</v>
      </c>
      <c r="N12" s="6">
        <v>1130000</v>
      </c>
      <c r="O12" s="6">
        <v>1850000</v>
      </c>
    </row>
    <row r="13" spans="1:15" x14ac:dyDescent="0.3">
      <c r="A13" s="2" t="s">
        <v>80</v>
      </c>
      <c r="B13" s="2" t="s">
        <v>148</v>
      </c>
      <c r="C13" s="2" t="s">
        <v>161</v>
      </c>
      <c r="D13" s="2">
        <v>480.308806</v>
      </c>
      <c r="E13" s="2">
        <v>2.2119719999999998</v>
      </c>
      <c r="F13" s="2" t="s">
        <v>31</v>
      </c>
      <c r="G13" s="6">
        <v>10300000</v>
      </c>
      <c r="H13" s="6">
        <v>9920000</v>
      </c>
      <c r="I13" s="6">
        <v>11200000</v>
      </c>
      <c r="J13" s="6">
        <v>19200000</v>
      </c>
      <c r="K13" s="6">
        <v>7950000</v>
      </c>
      <c r="L13" s="6">
        <v>26800000</v>
      </c>
      <c r="M13" s="6">
        <v>6280000</v>
      </c>
      <c r="N13" s="6">
        <v>13400000</v>
      </c>
      <c r="O13" s="6">
        <v>14700000</v>
      </c>
    </row>
    <row r="14" spans="1:15" x14ac:dyDescent="0.3">
      <c r="A14" s="2" t="s">
        <v>81</v>
      </c>
      <c r="B14" s="2" t="s">
        <v>143</v>
      </c>
      <c r="C14" s="2" t="s">
        <v>147</v>
      </c>
      <c r="D14" s="2">
        <v>740.52109800000005</v>
      </c>
      <c r="E14" s="2">
        <v>2.4229569999999998</v>
      </c>
      <c r="F14" s="2" t="s">
        <v>101</v>
      </c>
      <c r="G14" s="6">
        <v>3310000</v>
      </c>
      <c r="H14" s="6">
        <v>6070000</v>
      </c>
      <c r="I14" s="6">
        <v>3400000</v>
      </c>
      <c r="J14" s="6">
        <v>6930000</v>
      </c>
      <c r="K14" s="6">
        <v>14900000</v>
      </c>
      <c r="L14" s="6">
        <v>14800000</v>
      </c>
      <c r="M14" s="6">
        <v>3850000</v>
      </c>
      <c r="N14" s="6">
        <v>16300000</v>
      </c>
      <c r="O14" s="6">
        <v>19300000</v>
      </c>
    </row>
    <row r="15" spans="1:15" x14ac:dyDescent="0.3">
      <c r="A15" s="2" t="s">
        <v>82</v>
      </c>
      <c r="B15" s="2" t="s">
        <v>143</v>
      </c>
      <c r="C15" s="2" t="s">
        <v>144</v>
      </c>
      <c r="D15" s="2">
        <v>742.53635699999995</v>
      </c>
      <c r="E15" s="2">
        <v>2.5992549999999999</v>
      </c>
      <c r="F15" s="7" t="s">
        <v>32</v>
      </c>
      <c r="G15" s="6">
        <v>81500000</v>
      </c>
      <c r="H15" s="6">
        <v>82900000</v>
      </c>
      <c r="I15" s="6">
        <v>103000000</v>
      </c>
      <c r="J15" s="6">
        <v>88300000</v>
      </c>
      <c r="K15" s="6">
        <v>67800000</v>
      </c>
      <c r="L15" s="6">
        <v>148000000</v>
      </c>
      <c r="M15" s="6">
        <v>74500000</v>
      </c>
      <c r="N15" s="6">
        <v>85200000</v>
      </c>
      <c r="O15" s="6">
        <v>123000000</v>
      </c>
    </row>
    <row r="16" spans="1:15" x14ac:dyDescent="0.3">
      <c r="A16" s="2" t="s">
        <v>83</v>
      </c>
      <c r="B16" s="2" t="s">
        <v>143</v>
      </c>
      <c r="C16" s="2" t="s">
        <v>145</v>
      </c>
      <c r="D16" s="2">
        <v>744.55215999999996</v>
      </c>
      <c r="E16" s="2">
        <v>2.3673980000000001</v>
      </c>
      <c r="F16" s="2" t="s">
        <v>33</v>
      </c>
      <c r="G16" s="6">
        <v>84100000</v>
      </c>
      <c r="H16" s="6">
        <v>90200000</v>
      </c>
      <c r="I16" s="6">
        <v>67100000</v>
      </c>
      <c r="J16" s="6">
        <v>62300000</v>
      </c>
      <c r="K16" s="6">
        <v>10900000</v>
      </c>
      <c r="L16" s="6">
        <v>22900000</v>
      </c>
      <c r="M16" s="6">
        <v>69300000</v>
      </c>
      <c r="N16" s="6">
        <v>36600000</v>
      </c>
      <c r="O16" s="6">
        <v>45200000</v>
      </c>
    </row>
    <row r="17" spans="1:25" x14ac:dyDescent="0.3">
      <c r="A17" s="2" t="s">
        <v>84</v>
      </c>
      <c r="B17" s="2" t="s">
        <v>148</v>
      </c>
      <c r="C17" s="2" t="s">
        <v>159</v>
      </c>
      <c r="D17" s="2">
        <v>528.30908499999998</v>
      </c>
      <c r="E17" s="2">
        <v>4.1656979999999999</v>
      </c>
      <c r="F17" s="2" t="s">
        <v>102</v>
      </c>
      <c r="G17" s="6">
        <v>4990000</v>
      </c>
      <c r="H17" s="6">
        <v>9940000</v>
      </c>
      <c r="I17" s="6">
        <v>4390000</v>
      </c>
      <c r="J17" s="6">
        <v>4880000</v>
      </c>
      <c r="K17" s="6">
        <v>23500000</v>
      </c>
      <c r="L17" s="6">
        <v>14900000</v>
      </c>
      <c r="M17" s="6">
        <v>17600000</v>
      </c>
      <c r="N17" s="6">
        <v>32600000</v>
      </c>
      <c r="O17" s="6">
        <v>14900000</v>
      </c>
    </row>
    <row r="18" spans="1:25" x14ac:dyDescent="0.3">
      <c r="A18" s="2" t="s">
        <v>85</v>
      </c>
      <c r="B18" s="2" t="s">
        <v>148</v>
      </c>
      <c r="C18" s="2" t="s">
        <v>158</v>
      </c>
      <c r="D18" s="2">
        <v>508.34008799999998</v>
      </c>
      <c r="E18" s="2">
        <v>4.6746470000000002</v>
      </c>
      <c r="F18" s="2" t="s">
        <v>103</v>
      </c>
      <c r="G18" s="6">
        <v>42100000</v>
      </c>
      <c r="H18" s="6">
        <v>36800000</v>
      </c>
      <c r="I18" s="6">
        <v>44300000</v>
      </c>
      <c r="J18" s="6">
        <v>32400000</v>
      </c>
      <c r="K18" s="6">
        <v>77600000</v>
      </c>
      <c r="L18" s="6">
        <v>134000000</v>
      </c>
      <c r="M18" s="6">
        <v>95200000</v>
      </c>
      <c r="N18" s="6">
        <v>107000000</v>
      </c>
      <c r="O18" s="6">
        <v>104000000</v>
      </c>
    </row>
    <row r="19" spans="1:25" x14ac:dyDescent="0.3">
      <c r="A19" s="2" t="s">
        <v>86</v>
      </c>
      <c r="B19" s="2" t="s">
        <v>162</v>
      </c>
      <c r="C19" s="2" t="s">
        <v>163</v>
      </c>
      <c r="D19" s="2">
        <v>566.34393799999998</v>
      </c>
      <c r="E19" s="2">
        <v>4.5732189999999999</v>
      </c>
      <c r="F19" s="2" t="s">
        <v>104</v>
      </c>
      <c r="G19" s="6">
        <v>230000000</v>
      </c>
      <c r="H19" s="6">
        <v>209000000</v>
      </c>
      <c r="I19" s="6">
        <v>317000000</v>
      </c>
      <c r="J19" s="6">
        <v>181000000</v>
      </c>
      <c r="K19" s="6">
        <v>428000000</v>
      </c>
      <c r="L19" s="6">
        <v>470000000</v>
      </c>
      <c r="M19" s="6">
        <v>366000000</v>
      </c>
      <c r="N19" s="6">
        <v>360000000</v>
      </c>
      <c r="O19" s="6">
        <v>294000000</v>
      </c>
    </row>
    <row r="20" spans="1:25" x14ac:dyDescent="0.3">
      <c r="A20" s="2" t="s">
        <v>87</v>
      </c>
      <c r="B20" s="2" t="s">
        <v>162</v>
      </c>
      <c r="C20" s="2" t="s">
        <v>166</v>
      </c>
      <c r="D20" s="2">
        <v>568.32988999999998</v>
      </c>
      <c r="E20" s="2">
        <v>4.7682640000000003</v>
      </c>
      <c r="F20" s="2" t="s">
        <v>105</v>
      </c>
      <c r="G20" s="6">
        <v>329000</v>
      </c>
      <c r="H20" s="6">
        <v>340000</v>
      </c>
      <c r="I20" s="6">
        <v>274000</v>
      </c>
      <c r="J20" s="6">
        <v>546000</v>
      </c>
      <c r="K20" s="6">
        <v>701000</v>
      </c>
      <c r="L20" s="6">
        <v>1100000</v>
      </c>
      <c r="M20" s="6">
        <v>862000</v>
      </c>
      <c r="N20" s="6">
        <v>1630000</v>
      </c>
      <c r="O20" s="6">
        <v>1100000</v>
      </c>
    </row>
    <row r="21" spans="1:25" x14ac:dyDescent="0.3">
      <c r="A21" s="2" t="s">
        <v>88</v>
      </c>
      <c r="B21" s="2" t="s">
        <v>143</v>
      </c>
      <c r="C21" s="2" t="s">
        <v>155</v>
      </c>
      <c r="D21" s="2">
        <v>788.52128800000003</v>
      </c>
      <c r="E21" s="2">
        <v>2.3726880000000001</v>
      </c>
      <c r="F21" s="2" t="s">
        <v>106</v>
      </c>
      <c r="G21" s="6">
        <v>4690000</v>
      </c>
      <c r="H21" s="6">
        <v>1530000</v>
      </c>
      <c r="I21" s="6">
        <v>2300000</v>
      </c>
      <c r="J21" s="6">
        <v>1730000</v>
      </c>
      <c r="K21" s="6">
        <v>4520000</v>
      </c>
      <c r="L21" s="6">
        <v>12600000</v>
      </c>
      <c r="M21" s="6">
        <v>2490000</v>
      </c>
      <c r="N21" s="6">
        <v>13200000</v>
      </c>
      <c r="O21" s="6">
        <v>1570000</v>
      </c>
    </row>
    <row r="22" spans="1:25" x14ac:dyDescent="0.3">
      <c r="A22" s="2" t="s">
        <v>89</v>
      </c>
      <c r="B22" s="2" t="s">
        <v>148</v>
      </c>
      <c r="C22" s="2" t="s">
        <v>159</v>
      </c>
      <c r="D22" s="2">
        <v>528.30891199999996</v>
      </c>
      <c r="E22" s="2">
        <v>2.0922420000000002</v>
      </c>
      <c r="F22" s="2" t="s">
        <v>35</v>
      </c>
      <c r="G22" s="6">
        <v>75200000</v>
      </c>
      <c r="H22" s="6">
        <v>17900000</v>
      </c>
      <c r="I22" s="6">
        <v>41900000</v>
      </c>
      <c r="J22" s="6">
        <v>65200000</v>
      </c>
      <c r="K22" s="6">
        <v>161000000</v>
      </c>
      <c r="L22" s="6">
        <v>193000000</v>
      </c>
      <c r="M22" s="6">
        <v>139000000</v>
      </c>
      <c r="N22" s="6">
        <v>284000000</v>
      </c>
      <c r="O22" s="6">
        <v>181000000</v>
      </c>
    </row>
    <row r="23" spans="1:25" x14ac:dyDescent="0.3">
      <c r="A23" s="2" t="s">
        <v>90</v>
      </c>
      <c r="B23" s="2" t="s">
        <v>162</v>
      </c>
      <c r="C23" s="2" t="s">
        <v>165</v>
      </c>
      <c r="D23" s="2">
        <v>564.32988999999998</v>
      </c>
      <c r="E23" s="2">
        <v>4.7282640000000002</v>
      </c>
      <c r="F23" s="7" t="s">
        <v>36</v>
      </c>
      <c r="G23" s="6">
        <v>63100000</v>
      </c>
      <c r="H23" s="6">
        <v>65600000</v>
      </c>
      <c r="I23" s="6">
        <v>9460000</v>
      </c>
      <c r="J23" s="6">
        <v>31200000</v>
      </c>
      <c r="K23" s="6">
        <v>116000000</v>
      </c>
      <c r="L23" s="6">
        <v>148000000</v>
      </c>
      <c r="M23" s="6">
        <v>126000000</v>
      </c>
      <c r="N23" s="6">
        <v>181000000</v>
      </c>
      <c r="O23" s="6">
        <v>107000000</v>
      </c>
    </row>
    <row r="24" spans="1:25" x14ac:dyDescent="0.3">
      <c r="A24" s="2" t="s">
        <v>91</v>
      </c>
      <c r="B24" s="2" t="s">
        <v>143</v>
      </c>
      <c r="C24" s="2" t="s">
        <v>156</v>
      </c>
      <c r="D24" s="2">
        <v>818.51665100000002</v>
      </c>
      <c r="E24" s="2">
        <v>3.172034</v>
      </c>
      <c r="F24" s="2" t="s">
        <v>107</v>
      </c>
      <c r="G24" s="8">
        <v>44800</v>
      </c>
      <c r="H24" s="8">
        <v>70100</v>
      </c>
      <c r="I24" s="8">
        <v>26300</v>
      </c>
      <c r="J24" s="8">
        <v>20600</v>
      </c>
      <c r="K24" s="8">
        <v>134000</v>
      </c>
      <c r="L24" s="8">
        <v>223000</v>
      </c>
      <c r="M24" s="8">
        <v>260000</v>
      </c>
      <c r="N24" s="8">
        <v>412000</v>
      </c>
      <c r="O24" s="8">
        <v>90600</v>
      </c>
    </row>
    <row r="25" spans="1:25" x14ac:dyDescent="0.3">
      <c r="A25" s="6" t="s">
        <v>92</v>
      </c>
      <c r="B25" s="6"/>
      <c r="C25" s="6"/>
      <c r="D25" s="6"/>
      <c r="E25" s="6"/>
      <c r="F25" s="6"/>
      <c r="G25" s="8">
        <v>667860500</v>
      </c>
      <c r="H25" s="8">
        <v>604581300</v>
      </c>
      <c r="I25" s="8">
        <v>677584800</v>
      </c>
      <c r="J25" s="8">
        <v>569810000</v>
      </c>
      <c r="K25" s="8">
        <v>991653000</v>
      </c>
      <c r="L25" s="8">
        <v>1319592000</v>
      </c>
      <c r="M25" s="8">
        <v>999625000</v>
      </c>
      <c r="N25" s="8">
        <v>1207713000</v>
      </c>
      <c r="O25" s="8">
        <v>1022005000</v>
      </c>
    </row>
    <row r="26" spans="1:25" x14ac:dyDescent="0.3">
      <c r="A26" s="2" t="s">
        <v>215</v>
      </c>
      <c r="G26" s="8">
        <v>629959150</v>
      </c>
      <c r="H26" s="8"/>
      <c r="I26" s="8"/>
      <c r="J26" s="8"/>
      <c r="K26" s="8"/>
      <c r="L26" s="8"/>
      <c r="M26" s="8"/>
      <c r="N26" s="8"/>
      <c r="O26" s="8"/>
    </row>
    <row r="27" spans="1:25" x14ac:dyDescent="0.3">
      <c r="A27" s="2" t="s">
        <v>214</v>
      </c>
      <c r="G27" s="6">
        <v>1.0601647741762303</v>
      </c>
      <c r="H27" s="6">
        <v>0.95971508628773783</v>
      </c>
      <c r="I27" s="6">
        <v>1.0756011719172585</v>
      </c>
      <c r="J27" s="6">
        <v>0.90451896761877337</v>
      </c>
      <c r="K27" s="6">
        <v>1.5741544511259182</v>
      </c>
      <c r="L27" s="6">
        <v>2.0947263009037966</v>
      </c>
      <c r="M27" s="6">
        <v>1.5868092399324623</v>
      </c>
      <c r="N27" s="6">
        <v>1.9171290709881743</v>
      </c>
      <c r="O27" s="6">
        <v>1.6223353530145566</v>
      </c>
    </row>
    <row r="28" spans="1:25" x14ac:dyDescent="0.3">
      <c r="A28" s="2" t="s">
        <v>213</v>
      </c>
      <c r="G28" s="6">
        <v>106.01647741762304</v>
      </c>
      <c r="H28" s="6">
        <v>95.971508628773776</v>
      </c>
      <c r="I28" s="6">
        <v>107.56011719172585</v>
      </c>
      <c r="J28" s="6">
        <v>90.451896761877336</v>
      </c>
      <c r="K28" s="6">
        <v>157.41544511259181</v>
      </c>
      <c r="L28" s="6">
        <v>209.47263009037965</v>
      </c>
      <c r="M28" s="6">
        <v>158.68092399324624</v>
      </c>
      <c r="N28" s="6">
        <v>191.71290709881742</v>
      </c>
      <c r="O28" s="6">
        <v>162.23353530145565</v>
      </c>
    </row>
    <row r="29" spans="1:25" x14ac:dyDescent="0.3">
      <c r="C29" s="9" t="s">
        <v>214</v>
      </c>
      <c r="D29" s="9"/>
      <c r="E29" s="9"/>
      <c r="F29" s="9"/>
      <c r="G29" s="9"/>
      <c r="H29" s="9"/>
      <c r="I29" s="9"/>
      <c r="J29" s="9"/>
      <c r="K29" s="10"/>
      <c r="L29" s="11"/>
      <c r="M29" s="11"/>
      <c r="N29" s="11"/>
      <c r="O29" s="11"/>
      <c r="P29" s="11"/>
      <c r="Q29" s="11"/>
      <c r="R29" s="11"/>
      <c r="S29" s="11"/>
      <c r="T29" s="11"/>
      <c r="U29" s="11"/>
      <c r="V29" s="11"/>
      <c r="W29" s="11"/>
      <c r="X29" s="11"/>
      <c r="Y29" s="11"/>
    </row>
    <row r="30" spans="1:25" x14ac:dyDescent="0.3">
      <c r="A30" s="5" t="s">
        <v>142</v>
      </c>
      <c r="B30" s="5" t="s">
        <v>212</v>
      </c>
      <c r="C30" s="12" t="s">
        <v>203</v>
      </c>
      <c r="D30" s="12" t="s">
        <v>204</v>
      </c>
      <c r="E30" s="12" t="s">
        <v>205</v>
      </c>
      <c r="F30" s="12" t="s">
        <v>206</v>
      </c>
      <c r="G30" s="12" t="s">
        <v>207</v>
      </c>
      <c r="H30" s="12" t="s">
        <v>208</v>
      </c>
      <c r="I30" s="12" t="s">
        <v>209</v>
      </c>
      <c r="J30" s="12" t="s">
        <v>210</v>
      </c>
      <c r="K30" s="13" t="s">
        <v>211</v>
      </c>
    </row>
    <row r="31" spans="1:25" x14ac:dyDescent="0.3">
      <c r="A31" s="14" t="s">
        <v>93</v>
      </c>
      <c r="B31" s="14">
        <v>213500</v>
      </c>
      <c r="C31" s="13">
        <v>0.65573770491803274</v>
      </c>
      <c r="D31" s="15">
        <v>1.1569086651053864</v>
      </c>
      <c r="E31" s="15">
        <v>0.72599531615925061</v>
      </c>
      <c r="F31" s="15">
        <v>1.4613583138173303</v>
      </c>
      <c r="G31" s="16">
        <v>7.5878220140515227</v>
      </c>
      <c r="H31" s="16">
        <v>4.2810304449648715</v>
      </c>
      <c r="I31" s="16">
        <v>7.2599531615925059</v>
      </c>
      <c r="J31" s="16">
        <v>4.1686182669789229</v>
      </c>
      <c r="K31" s="16">
        <v>5.6206088992974239</v>
      </c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</row>
    <row r="32" spans="1:25" x14ac:dyDescent="0.3">
      <c r="A32" s="14" t="s">
        <v>94</v>
      </c>
      <c r="B32" s="14">
        <v>166225</v>
      </c>
      <c r="C32" s="17">
        <v>1.907053692284554</v>
      </c>
      <c r="D32" s="2">
        <v>1.094901488945706</v>
      </c>
      <c r="E32" s="2">
        <v>0.6737855316588961</v>
      </c>
      <c r="F32" s="2">
        <v>0.32425928711084373</v>
      </c>
      <c r="G32" s="6">
        <v>1.2994435253421568</v>
      </c>
      <c r="H32" s="6">
        <v>0.73996089637539475</v>
      </c>
      <c r="I32" s="6">
        <v>0.6737855316588961</v>
      </c>
      <c r="J32" s="6">
        <v>0.96856670175966308</v>
      </c>
      <c r="K32" s="6">
        <v>1.4618739660099263</v>
      </c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</row>
    <row r="33" spans="1:25" x14ac:dyDescent="0.3">
      <c r="A33" s="14" t="s">
        <v>29</v>
      </c>
      <c r="B33" s="14">
        <v>24575000</v>
      </c>
      <c r="C33" s="17">
        <v>0.85452695829094605</v>
      </c>
      <c r="D33" s="2">
        <v>0.93184130213631744</v>
      </c>
      <c r="E33" s="2">
        <v>0.93184130213631744</v>
      </c>
      <c r="F33" s="2">
        <v>1.2817904374364191</v>
      </c>
      <c r="G33" s="6">
        <v>0.52492370295015256</v>
      </c>
      <c r="H33" s="6">
        <v>1.595116988809766</v>
      </c>
      <c r="I33" s="6">
        <v>0.9399796541200407</v>
      </c>
      <c r="J33" s="6">
        <v>1.0742624618514751</v>
      </c>
      <c r="K33" s="6">
        <v>1.4160732451678535</v>
      </c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</row>
    <row r="34" spans="1:25" x14ac:dyDescent="0.3">
      <c r="A34" s="14" t="s">
        <v>30</v>
      </c>
      <c r="B34" s="14">
        <v>40450000</v>
      </c>
      <c r="C34" s="17">
        <v>1.0012360939431397</v>
      </c>
      <c r="D34" s="2">
        <v>0.96909765142150806</v>
      </c>
      <c r="E34" s="2">
        <v>1.0852904820766378</v>
      </c>
      <c r="F34" s="2">
        <v>0.94437577255871441</v>
      </c>
      <c r="G34" s="6">
        <v>1.0111248454882571</v>
      </c>
      <c r="H34" s="6">
        <v>1.4907292954264524</v>
      </c>
      <c r="I34" s="6">
        <v>1.1495673671199012</v>
      </c>
      <c r="J34" s="6">
        <v>0.54388133498145863</v>
      </c>
      <c r="K34" s="6">
        <v>1.3671199011124846</v>
      </c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</row>
    <row r="35" spans="1:25" x14ac:dyDescent="0.3">
      <c r="A35" s="14" t="s">
        <v>95</v>
      </c>
      <c r="B35" s="14">
        <v>216000</v>
      </c>
      <c r="C35" s="17">
        <v>0.52777777777777779</v>
      </c>
      <c r="D35" s="2">
        <v>0.61111111111111116</v>
      </c>
      <c r="E35" s="2">
        <v>0.84722222222222221</v>
      </c>
      <c r="F35" s="2">
        <v>2.0138888888888888</v>
      </c>
      <c r="G35" s="6">
        <v>27.083333333333332</v>
      </c>
      <c r="H35" s="6">
        <v>36.435185185185183</v>
      </c>
      <c r="I35" s="6">
        <v>46.75925925925926</v>
      </c>
      <c r="J35" s="6">
        <v>19.675925925925927</v>
      </c>
      <c r="K35" s="6">
        <v>22.453703703703702</v>
      </c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</row>
    <row r="36" spans="1:25" x14ac:dyDescent="0.3">
      <c r="A36" s="14" t="s">
        <v>96</v>
      </c>
      <c r="B36" s="14">
        <v>169300</v>
      </c>
      <c r="C36" s="17">
        <v>1.7601890135853515</v>
      </c>
      <c r="D36" s="2">
        <v>0.45599527466036621</v>
      </c>
      <c r="E36" s="2">
        <v>0.94506792675723572</v>
      </c>
      <c r="F36" s="2">
        <v>0.83874778499704661</v>
      </c>
      <c r="G36" s="6">
        <v>12.522150029533373</v>
      </c>
      <c r="H36" s="6">
        <v>5.4341405788541053</v>
      </c>
      <c r="I36" s="6">
        <v>24.808033077377438</v>
      </c>
      <c r="J36" s="6">
        <v>34.376845835794448</v>
      </c>
      <c r="K36" s="6">
        <v>18.369757826343768</v>
      </c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</row>
    <row r="37" spans="1:25" x14ac:dyDescent="0.3">
      <c r="A37" s="14" t="s">
        <v>97</v>
      </c>
      <c r="B37" s="14">
        <v>3840000</v>
      </c>
      <c r="C37" s="17">
        <v>0.71614583333333337</v>
      </c>
      <c r="D37" s="2">
        <v>1.4322916666666667</v>
      </c>
      <c r="E37" s="2">
        <v>0.77864583333333337</v>
      </c>
      <c r="F37" s="2">
        <v>1.0729166666666667</v>
      </c>
      <c r="G37" s="6">
        <v>1.5651041666666667</v>
      </c>
      <c r="H37" s="6">
        <v>3.5416666666666665</v>
      </c>
      <c r="I37" s="6">
        <v>1.1979166666666667</v>
      </c>
      <c r="J37" s="6">
        <v>0.8515625</v>
      </c>
      <c r="K37" s="6">
        <v>1.3229166666666667</v>
      </c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</row>
    <row r="38" spans="1:25" x14ac:dyDescent="0.3">
      <c r="A38" s="14" t="s">
        <v>98</v>
      </c>
      <c r="B38" s="14">
        <v>50925</v>
      </c>
      <c r="C38" s="17">
        <v>1.0741286205203731</v>
      </c>
      <c r="D38" s="2">
        <v>1.4334806087383407</v>
      </c>
      <c r="E38" s="2">
        <v>0.95238095238095233</v>
      </c>
      <c r="F38" s="2">
        <v>0.54000981836033379</v>
      </c>
      <c r="G38" s="6">
        <v>2.7884143348060872</v>
      </c>
      <c r="H38" s="6">
        <v>4.3593519882179672</v>
      </c>
      <c r="I38" s="6">
        <v>2.1796759941089836</v>
      </c>
      <c r="J38" s="6">
        <v>2.5527736867943052</v>
      </c>
      <c r="K38" s="6">
        <v>1.5984290623465882</v>
      </c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</row>
    <row r="39" spans="1:25" x14ac:dyDescent="0.3">
      <c r="A39" s="14" t="s">
        <v>99</v>
      </c>
      <c r="B39" s="14">
        <v>393750</v>
      </c>
      <c r="C39" s="17">
        <v>0.93714285714285717</v>
      </c>
      <c r="D39" s="2">
        <v>2.4406349206349205</v>
      </c>
      <c r="E39" s="2">
        <v>0.35301587301587301</v>
      </c>
      <c r="F39" s="2">
        <v>0.26920634920634923</v>
      </c>
      <c r="G39" s="6">
        <v>5.3079365079365077</v>
      </c>
      <c r="H39" s="6">
        <v>4.647619047619048</v>
      </c>
      <c r="I39" s="6">
        <v>4.3428571428571425</v>
      </c>
      <c r="J39" s="6">
        <v>6.9333333333333336</v>
      </c>
      <c r="K39" s="6">
        <v>4.215873015873016</v>
      </c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</row>
    <row r="40" spans="1:25" x14ac:dyDescent="0.3">
      <c r="A40" s="14" t="s">
        <v>100</v>
      </c>
      <c r="B40" s="14">
        <v>586750</v>
      </c>
      <c r="C40" s="17">
        <v>0.85896889646357055</v>
      </c>
      <c r="D40" s="2">
        <v>1.361738389433319</v>
      </c>
      <c r="E40" s="2">
        <v>1.4265019173412867</v>
      </c>
      <c r="F40" s="2">
        <v>0.35279079676182362</v>
      </c>
      <c r="G40" s="6">
        <v>3.2722624627183641</v>
      </c>
      <c r="H40" s="6">
        <v>3.9369407754580314</v>
      </c>
      <c r="I40" s="6">
        <v>1.9258628035790371</v>
      </c>
      <c r="J40" s="6">
        <v>1.9258628035790371</v>
      </c>
      <c r="K40" s="6">
        <v>3.1529612270984235</v>
      </c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</row>
    <row r="41" spans="1:25" x14ac:dyDescent="0.3">
      <c r="A41" s="14" t="s">
        <v>31</v>
      </c>
      <c r="B41" s="14">
        <v>12655000</v>
      </c>
      <c r="C41" s="17">
        <v>0.81390754642433816</v>
      </c>
      <c r="D41" s="2">
        <v>0.78387988937178976</v>
      </c>
      <c r="E41" s="2">
        <v>0.88502568154879491</v>
      </c>
      <c r="F41" s="2">
        <v>1.517186882655077</v>
      </c>
      <c r="G41" s="6">
        <v>0.62821019359936781</v>
      </c>
      <c r="H41" s="6">
        <v>2.1177400237060451</v>
      </c>
      <c r="I41" s="6">
        <v>0.49624654286843145</v>
      </c>
      <c r="J41" s="6">
        <v>1.0588700118530225</v>
      </c>
      <c r="K41" s="6">
        <v>1.1615962070327934</v>
      </c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</row>
    <row r="42" spans="1:25" x14ac:dyDescent="0.3">
      <c r="A42" s="14" t="s">
        <v>101</v>
      </c>
      <c r="B42" s="14">
        <v>4927500</v>
      </c>
      <c r="C42" s="17">
        <v>0.67174023338406896</v>
      </c>
      <c r="D42" s="2">
        <v>1.2318619989852866</v>
      </c>
      <c r="E42" s="2">
        <v>0.69000507356671736</v>
      </c>
      <c r="F42" s="2">
        <v>1.4063926940639269</v>
      </c>
      <c r="G42" s="6">
        <v>3.0238457635717908</v>
      </c>
      <c r="H42" s="6">
        <v>3.0035514967021815</v>
      </c>
      <c r="I42" s="6">
        <v>0.78132927447995937</v>
      </c>
      <c r="J42" s="6">
        <v>3.3079654997463215</v>
      </c>
      <c r="K42" s="6">
        <v>3.9167935058346015</v>
      </c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</row>
    <row r="43" spans="1:25" x14ac:dyDescent="0.3">
      <c r="A43" s="14" t="s">
        <v>32</v>
      </c>
      <c r="B43" s="14">
        <v>88925000</v>
      </c>
      <c r="C43" s="17">
        <v>0.91650267078999159</v>
      </c>
      <c r="D43" s="2">
        <v>0.93224627495080126</v>
      </c>
      <c r="E43" s="2">
        <v>1.1582794489738544</v>
      </c>
      <c r="F43" s="7">
        <v>0.99297160528535278</v>
      </c>
      <c r="G43" s="6">
        <v>0.76244025864492548</v>
      </c>
      <c r="H43" s="6">
        <v>1.6643238684284509</v>
      </c>
      <c r="I43" s="6">
        <v>0.83778464998594326</v>
      </c>
      <c r="J43" s="6">
        <v>0.95811076750070279</v>
      </c>
      <c r="K43" s="6">
        <v>1.383188079842564</v>
      </c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</row>
    <row r="44" spans="1:25" x14ac:dyDescent="0.3">
      <c r="A44" s="14" t="s">
        <v>33</v>
      </c>
      <c r="B44" s="14">
        <v>75925000</v>
      </c>
      <c r="C44" s="17">
        <v>1.107672044781034</v>
      </c>
      <c r="D44" s="2">
        <v>1.1880144879815608</v>
      </c>
      <c r="E44" s="2">
        <v>0.88376687520579522</v>
      </c>
      <c r="F44" s="2">
        <v>0.82054659203161018</v>
      </c>
      <c r="G44" s="6">
        <v>0.14356272637471187</v>
      </c>
      <c r="H44" s="6">
        <v>0.30161343431017451</v>
      </c>
      <c r="I44" s="6">
        <v>0.91274283832729664</v>
      </c>
      <c r="J44" s="6">
        <v>0.48205465920316104</v>
      </c>
      <c r="K44" s="6">
        <v>0.59532433322357592</v>
      </c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</row>
    <row r="45" spans="1:25" x14ac:dyDescent="0.3">
      <c r="A45" s="14" t="s">
        <v>102</v>
      </c>
      <c r="B45" s="14">
        <v>6050000</v>
      </c>
      <c r="C45" s="17">
        <v>0.82479338842975203</v>
      </c>
      <c r="D45" s="2">
        <v>1.6429752066115701</v>
      </c>
      <c r="E45" s="2">
        <v>0.72561983471074376</v>
      </c>
      <c r="F45" s="2">
        <v>0.80661157024793384</v>
      </c>
      <c r="G45" s="6">
        <v>3.884297520661157</v>
      </c>
      <c r="H45" s="6">
        <v>2.4628099173553717</v>
      </c>
      <c r="I45" s="6">
        <v>2.9090909090909092</v>
      </c>
      <c r="J45" s="6">
        <v>5.3884297520661155</v>
      </c>
      <c r="K45" s="6">
        <v>2.4628099173553717</v>
      </c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</row>
    <row r="46" spans="1:25" x14ac:dyDescent="0.3">
      <c r="A46" s="14" t="s">
        <v>103</v>
      </c>
      <c r="B46" s="14">
        <v>38900000</v>
      </c>
      <c r="C46" s="17">
        <v>1.0822622107969151</v>
      </c>
      <c r="D46" s="2">
        <v>0.94601542416452444</v>
      </c>
      <c r="E46" s="2">
        <v>1.1388174807197944</v>
      </c>
      <c r="F46" s="2">
        <v>0.83290488431876608</v>
      </c>
      <c r="G46" s="6">
        <v>1.9948586118251928</v>
      </c>
      <c r="H46" s="6">
        <v>3.4447300771208225</v>
      </c>
      <c r="I46" s="6">
        <v>2.4473007712082264</v>
      </c>
      <c r="J46" s="6">
        <v>2.7506426735218508</v>
      </c>
      <c r="K46" s="6">
        <v>2.6735218508997431</v>
      </c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</row>
    <row r="47" spans="1:25" x14ac:dyDescent="0.3">
      <c r="A47" s="14" t="s">
        <v>104</v>
      </c>
      <c r="B47" s="14">
        <v>234250000</v>
      </c>
      <c r="C47" s="17">
        <v>0.98185699039487728</v>
      </c>
      <c r="D47" s="2">
        <v>0.89220917822838852</v>
      </c>
      <c r="E47" s="2">
        <v>1.3532550693703309</v>
      </c>
      <c r="F47" s="2">
        <v>0.7726787620064034</v>
      </c>
      <c r="G47" s="6">
        <v>1.8271077908217717</v>
      </c>
      <c r="H47" s="6">
        <v>2.0064034151547494</v>
      </c>
      <c r="I47" s="6">
        <v>1.5624332977588047</v>
      </c>
      <c r="J47" s="6">
        <v>1.536819637139808</v>
      </c>
      <c r="K47" s="6">
        <v>1.2550693703308431</v>
      </c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</row>
    <row r="48" spans="1:25" x14ac:dyDescent="0.3">
      <c r="A48" s="14" t="s">
        <v>105</v>
      </c>
      <c r="B48" s="14">
        <v>372250</v>
      </c>
      <c r="C48" s="17">
        <v>0.88381464069845539</v>
      </c>
      <c r="D48" s="2">
        <v>0.91336467427803891</v>
      </c>
      <c r="E48" s="2">
        <v>0.73606447280053733</v>
      </c>
      <c r="F48" s="2">
        <v>1.4667562122229685</v>
      </c>
      <c r="G48" s="6">
        <v>1.883143049026192</v>
      </c>
      <c r="H48" s="6">
        <v>2.9550033579583612</v>
      </c>
      <c r="I48" s="6">
        <v>2.3156480859637338</v>
      </c>
      <c r="J48" s="6">
        <v>4.378777703156481</v>
      </c>
      <c r="K48" s="6">
        <v>2.9550033579583612</v>
      </c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</row>
    <row r="49" spans="1:25" x14ac:dyDescent="0.3">
      <c r="A49" s="14" t="s">
        <v>106</v>
      </c>
      <c r="B49" s="14">
        <v>2562500</v>
      </c>
      <c r="C49" s="17">
        <v>1.8302439024390245</v>
      </c>
      <c r="D49" s="2">
        <v>0.59707317073170729</v>
      </c>
      <c r="E49" s="2">
        <v>0.89756097560975612</v>
      </c>
      <c r="F49" s="2">
        <v>0.67512195121951224</v>
      </c>
      <c r="G49" s="6">
        <v>1.7639024390243903</v>
      </c>
      <c r="H49" s="6">
        <v>4.9170731707317072</v>
      </c>
      <c r="I49" s="6">
        <v>0.97170731707317071</v>
      </c>
      <c r="J49" s="6">
        <v>5.1512195121951221</v>
      </c>
      <c r="K49" s="6">
        <v>0.61268292682926828</v>
      </c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</row>
    <row r="50" spans="1:25" x14ac:dyDescent="0.3">
      <c r="A50" s="14" t="s">
        <v>35</v>
      </c>
      <c r="B50" s="14">
        <v>50050000</v>
      </c>
      <c r="C50" s="17">
        <v>1.5024975024975025</v>
      </c>
      <c r="D50" s="2">
        <v>0.35764235764235763</v>
      </c>
      <c r="E50" s="2">
        <v>0.83716283716283713</v>
      </c>
      <c r="F50" s="2">
        <v>1.3026973026973028</v>
      </c>
      <c r="G50" s="6">
        <v>3.2167832167832167</v>
      </c>
      <c r="H50" s="6">
        <v>3.8561438561438561</v>
      </c>
      <c r="I50" s="6">
        <v>2.7772227772227773</v>
      </c>
      <c r="J50" s="6">
        <v>5.674325674325674</v>
      </c>
      <c r="K50" s="6">
        <v>3.6163836163836165</v>
      </c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</row>
    <row r="51" spans="1:25" x14ac:dyDescent="0.3">
      <c r="A51" s="14" t="s">
        <v>36</v>
      </c>
      <c r="B51" s="14">
        <v>42340000</v>
      </c>
      <c r="C51" s="17">
        <v>1.4903164855928199</v>
      </c>
      <c r="D51" s="2">
        <v>1.5493623051487955</v>
      </c>
      <c r="E51" s="2">
        <v>0.22342938119981107</v>
      </c>
      <c r="F51" s="7">
        <v>0.73689182805857345</v>
      </c>
      <c r="G51" s="6">
        <v>2.7397260273972601</v>
      </c>
      <c r="H51" s="6">
        <v>3.4955125177137458</v>
      </c>
      <c r="I51" s="6">
        <v>2.9759093056211618</v>
      </c>
      <c r="J51" s="6">
        <v>4.2749173358526216</v>
      </c>
      <c r="K51" s="6">
        <v>2.5271610769957489</v>
      </c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</row>
    <row r="52" spans="1:25" x14ac:dyDescent="0.3">
      <c r="A52" s="18" t="s">
        <v>107</v>
      </c>
      <c r="B52" s="18">
        <v>40450</v>
      </c>
      <c r="C52" s="19">
        <v>1.107540173053152</v>
      </c>
      <c r="D52" s="20">
        <v>1.7330037082818295</v>
      </c>
      <c r="E52" s="20">
        <v>0.6501854140914709</v>
      </c>
      <c r="F52" s="20">
        <v>0.50927070457354762</v>
      </c>
      <c r="G52" s="21">
        <v>3.3127317676143386</v>
      </c>
      <c r="H52" s="21">
        <v>5.5129789864029668</v>
      </c>
      <c r="I52" s="21">
        <v>6.427688504326329</v>
      </c>
      <c r="J52" s="21">
        <v>10.185414091470951</v>
      </c>
      <c r="K52" s="21">
        <v>2.2398022249690976</v>
      </c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</row>
    <row r="54" spans="1:25" x14ac:dyDescent="0.3">
      <c r="L54" s="11"/>
      <c r="M54" s="11"/>
      <c r="N54" s="11"/>
      <c r="O54" s="11"/>
      <c r="P54" s="11"/>
    </row>
    <row r="55" spans="1:25" x14ac:dyDescent="0.3">
      <c r="B55" s="10" t="s">
        <v>213</v>
      </c>
      <c r="C55" s="22"/>
      <c r="D55" s="22"/>
      <c r="E55" s="22"/>
      <c r="F55" s="22"/>
      <c r="G55" s="22"/>
      <c r="H55" s="22"/>
      <c r="I55" s="22"/>
      <c r="J55" s="22"/>
    </row>
    <row r="56" spans="1:25" x14ac:dyDescent="0.3">
      <c r="A56" s="5" t="s">
        <v>142</v>
      </c>
      <c r="B56" s="12" t="s">
        <v>203</v>
      </c>
      <c r="C56" s="12" t="s">
        <v>204</v>
      </c>
      <c r="D56" s="12" t="s">
        <v>205</v>
      </c>
      <c r="E56" s="12" t="s">
        <v>206</v>
      </c>
      <c r="F56" s="12" t="s">
        <v>207</v>
      </c>
      <c r="G56" s="12" t="s">
        <v>208</v>
      </c>
      <c r="H56" s="12" t="s">
        <v>209</v>
      </c>
      <c r="I56" s="12" t="s">
        <v>210</v>
      </c>
      <c r="J56" s="13" t="s">
        <v>211</v>
      </c>
    </row>
    <row r="57" spans="1:25" x14ac:dyDescent="0.3">
      <c r="A57" s="14" t="s">
        <v>93</v>
      </c>
      <c r="B57" s="13">
        <v>65.573770491803273</v>
      </c>
      <c r="C57" s="15">
        <v>115.69086651053864</v>
      </c>
      <c r="D57" s="15">
        <v>72.599531615925059</v>
      </c>
      <c r="E57" s="15">
        <v>146.13583138173303</v>
      </c>
      <c r="F57" s="15">
        <v>758.78220140515225</v>
      </c>
      <c r="G57" s="15">
        <v>428.10304449648714</v>
      </c>
      <c r="H57" s="15">
        <v>725.99531615925059</v>
      </c>
      <c r="I57" s="15"/>
      <c r="J57" s="23">
        <v>562.06088992974242</v>
      </c>
    </row>
    <row r="58" spans="1:25" x14ac:dyDescent="0.3">
      <c r="A58" s="14" t="s">
        <v>94</v>
      </c>
      <c r="B58" s="17">
        <v>190.7053692284554</v>
      </c>
      <c r="C58" s="2">
        <v>109.49014889457061</v>
      </c>
      <c r="D58" s="2">
        <v>67.378553165889613</v>
      </c>
      <c r="E58" s="2">
        <v>32.425928711084374</v>
      </c>
      <c r="F58" s="2">
        <v>129.94435253421568</v>
      </c>
      <c r="G58" s="2">
        <v>73.99608963753947</v>
      </c>
      <c r="H58" s="2">
        <v>67.378553165889613</v>
      </c>
      <c r="I58" s="2">
        <v>96.856670175966315</v>
      </c>
      <c r="J58" s="24">
        <v>146.18739660099263</v>
      </c>
    </row>
    <row r="59" spans="1:25" x14ac:dyDescent="0.3">
      <c r="A59" s="14" t="s">
        <v>29</v>
      </c>
      <c r="B59" s="17">
        <v>85.452695829094608</v>
      </c>
      <c r="C59" s="2">
        <v>93.184130213631747</v>
      </c>
      <c r="D59" s="2">
        <v>93.184130213631747</v>
      </c>
      <c r="E59" s="2">
        <v>128.1790437436419</v>
      </c>
      <c r="F59" s="2">
        <v>52.492370295015256</v>
      </c>
      <c r="G59" s="2">
        <v>159.51169888097661</v>
      </c>
      <c r="H59" s="2">
        <v>93.997965412004064</v>
      </c>
      <c r="I59" s="2">
        <v>107.42624618514751</v>
      </c>
      <c r="J59" s="24">
        <v>141.60732451678535</v>
      </c>
    </row>
    <row r="60" spans="1:25" x14ac:dyDescent="0.3">
      <c r="A60" s="14" t="s">
        <v>30</v>
      </c>
      <c r="B60" s="17">
        <v>100.12360939431397</v>
      </c>
      <c r="C60" s="2">
        <v>96.909765142150803</v>
      </c>
      <c r="D60" s="2">
        <v>108.52904820766378</v>
      </c>
      <c r="E60" s="2">
        <v>94.437577255871446</v>
      </c>
      <c r="F60" s="2">
        <v>101.11248454882571</v>
      </c>
      <c r="G60" s="2">
        <v>149.07292954264523</v>
      </c>
      <c r="H60" s="2">
        <v>114.95673671199012</v>
      </c>
      <c r="I60" s="2">
        <v>54.388133498145862</v>
      </c>
      <c r="J60" s="24">
        <v>136.71199011124847</v>
      </c>
    </row>
    <row r="61" spans="1:25" x14ac:dyDescent="0.3">
      <c r="A61" s="14" t="s">
        <v>95</v>
      </c>
      <c r="B61" s="17">
        <v>52.777777777777779</v>
      </c>
      <c r="C61" s="2">
        <v>61.111111111111114</v>
      </c>
      <c r="D61" s="2">
        <v>84.722222222222214</v>
      </c>
      <c r="E61" s="2">
        <v>201.38888888888889</v>
      </c>
      <c r="F61" s="2">
        <v>2708.333333333333</v>
      </c>
      <c r="G61" s="2">
        <v>3643.5185185185182</v>
      </c>
      <c r="H61" s="2">
        <v>4675.9259259259261</v>
      </c>
      <c r="I61" s="2">
        <v>1967.5925925925928</v>
      </c>
      <c r="J61" s="24">
        <v>2245.3703703703704</v>
      </c>
    </row>
    <row r="62" spans="1:25" x14ac:dyDescent="0.3">
      <c r="A62" s="14" t="s">
        <v>96</v>
      </c>
      <c r="B62" s="17">
        <v>176.01890135853515</v>
      </c>
      <c r="C62" s="2">
        <v>45.599527466036619</v>
      </c>
      <c r="D62" s="2">
        <v>94.506792675723574</v>
      </c>
      <c r="E62" s="2">
        <v>83.874778499704661</v>
      </c>
      <c r="F62" s="2">
        <v>1252.2150029533373</v>
      </c>
      <c r="G62" s="2">
        <v>543.41405788541056</v>
      </c>
      <c r="H62" s="2">
        <v>2480.8033077377436</v>
      </c>
      <c r="I62" s="2">
        <v>3437.6845835794447</v>
      </c>
      <c r="J62" s="24">
        <v>1836.9757826343769</v>
      </c>
    </row>
    <row r="63" spans="1:25" x14ac:dyDescent="0.3">
      <c r="A63" s="14" t="s">
        <v>97</v>
      </c>
      <c r="B63" s="17">
        <v>71.614583333333343</v>
      </c>
      <c r="C63" s="2">
        <v>143.22916666666669</v>
      </c>
      <c r="D63" s="2">
        <v>77.864583333333343</v>
      </c>
      <c r="E63" s="2">
        <v>107.29166666666667</v>
      </c>
      <c r="F63" s="2">
        <v>156.51041666666669</v>
      </c>
      <c r="G63" s="2">
        <v>354.16666666666663</v>
      </c>
      <c r="H63" s="2">
        <v>119.79166666666667</v>
      </c>
      <c r="I63" s="2">
        <v>85.15625</v>
      </c>
      <c r="J63" s="24">
        <v>132.29166666666669</v>
      </c>
    </row>
    <row r="64" spans="1:25" x14ac:dyDescent="0.3">
      <c r="A64" s="14" t="s">
        <v>98</v>
      </c>
      <c r="B64" s="17">
        <v>107.41286205203731</v>
      </c>
      <c r="C64" s="2">
        <v>143.34806087383407</v>
      </c>
      <c r="D64" s="2">
        <v>95.238095238095227</v>
      </c>
      <c r="E64" s="2">
        <v>54.000981836033382</v>
      </c>
      <c r="F64" s="2">
        <v>278.84143348060871</v>
      </c>
      <c r="G64" s="2">
        <v>435.93519882179675</v>
      </c>
      <c r="H64" s="2">
        <v>217.96759941089837</v>
      </c>
      <c r="I64" s="2">
        <v>255.27736867943051</v>
      </c>
      <c r="J64" s="24">
        <v>159.84290623465881</v>
      </c>
    </row>
    <row r="65" spans="1:10" x14ac:dyDescent="0.3">
      <c r="A65" s="14" t="s">
        <v>99</v>
      </c>
      <c r="B65" s="17">
        <v>93.714285714285722</v>
      </c>
      <c r="C65" s="2">
        <v>244.06349206349205</v>
      </c>
      <c r="D65" s="2">
        <v>35.301587301587304</v>
      </c>
      <c r="E65" s="2">
        <v>26.920634920634924</v>
      </c>
      <c r="F65" s="2">
        <v>530.79365079365073</v>
      </c>
      <c r="G65" s="2">
        <v>464.76190476190482</v>
      </c>
      <c r="H65" s="2">
        <v>434.28571428571428</v>
      </c>
      <c r="I65" s="2">
        <v>693.33333333333337</v>
      </c>
      <c r="J65" s="24">
        <v>421.58730158730162</v>
      </c>
    </row>
    <row r="66" spans="1:10" x14ac:dyDescent="0.3">
      <c r="A66" s="14" t="s">
        <v>100</v>
      </c>
      <c r="B66" s="17">
        <v>85.896889646357053</v>
      </c>
      <c r="C66" s="2">
        <v>136.1738389433319</v>
      </c>
      <c r="D66" s="2">
        <v>142.65019173412867</v>
      </c>
      <c r="E66" s="2">
        <v>35.279079676182363</v>
      </c>
      <c r="F66" s="2">
        <v>327.22624627183643</v>
      </c>
      <c r="G66" s="2">
        <v>393.69407754580317</v>
      </c>
      <c r="H66" s="2">
        <v>192.58628035790372</v>
      </c>
      <c r="I66" s="2">
        <v>192.58628035790372</v>
      </c>
      <c r="J66" s="24">
        <v>315.29612270984234</v>
      </c>
    </row>
    <row r="67" spans="1:10" x14ac:dyDescent="0.3">
      <c r="A67" s="14" t="s">
        <v>31</v>
      </c>
      <c r="B67" s="17">
        <v>81.390754642433819</v>
      </c>
      <c r="C67" s="2">
        <v>78.387988937178974</v>
      </c>
      <c r="D67" s="2">
        <v>88.502568154879498</v>
      </c>
      <c r="E67" s="2">
        <v>151.71868826550769</v>
      </c>
      <c r="F67" s="2">
        <v>62.821019359936784</v>
      </c>
      <c r="G67" s="2">
        <v>211.77400237060451</v>
      </c>
      <c r="H67" s="2">
        <v>49.624654286843146</v>
      </c>
      <c r="I67" s="2">
        <v>105.88700118530225</v>
      </c>
      <c r="J67" s="24">
        <v>116.15962070327934</v>
      </c>
    </row>
    <row r="68" spans="1:10" x14ac:dyDescent="0.3">
      <c r="A68" s="14" t="s">
        <v>101</v>
      </c>
      <c r="B68" s="17">
        <v>67.174023338406897</v>
      </c>
      <c r="C68" s="2">
        <v>123.18619989852866</v>
      </c>
      <c r="D68" s="2">
        <v>69.000507356671733</v>
      </c>
      <c r="E68" s="2">
        <v>140.63926940639269</v>
      </c>
      <c r="F68" s="2">
        <v>302.38457635717907</v>
      </c>
      <c r="G68" s="2">
        <v>300.35514967021817</v>
      </c>
      <c r="H68" s="2">
        <v>78.132927447995939</v>
      </c>
      <c r="I68" s="2">
        <v>330.79654997463217</v>
      </c>
      <c r="J68" s="24">
        <v>391.67935058346018</v>
      </c>
    </row>
    <row r="69" spans="1:10" x14ac:dyDescent="0.3">
      <c r="A69" s="14" t="s">
        <v>32</v>
      </c>
      <c r="B69" s="17">
        <v>91.650267078999164</v>
      </c>
      <c r="C69" s="2">
        <v>93.224627495080128</v>
      </c>
      <c r="D69" s="2">
        <v>115.82794489738544</v>
      </c>
      <c r="E69" s="2">
        <v>99.297160528535272</v>
      </c>
      <c r="F69" s="2">
        <v>76.244025864492542</v>
      </c>
      <c r="G69" s="2">
        <v>166.43238684284509</v>
      </c>
      <c r="H69" s="2">
        <v>83.77846499859433</v>
      </c>
      <c r="I69" s="2">
        <v>95.811076750070285</v>
      </c>
      <c r="J69" s="24">
        <v>138.31880798425641</v>
      </c>
    </row>
    <row r="70" spans="1:10" x14ac:dyDescent="0.3">
      <c r="A70" s="14" t="s">
        <v>33</v>
      </c>
      <c r="B70" s="17">
        <v>110.76720447810339</v>
      </c>
      <c r="C70" s="2">
        <v>118.80144879815609</v>
      </c>
      <c r="D70" s="2">
        <v>88.376687520579523</v>
      </c>
      <c r="E70" s="2">
        <v>82.054659203161023</v>
      </c>
      <c r="F70" s="2">
        <v>14.356272637471188</v>
      </c>
      <c r="G70" s="2">
        <v>30.16134343101745</v>
      </c>
      <c r="H70" s="2">
        <v>91.274283832729665</v>
      </c>
      <c r="I70" s="2">
        <v>48.205465920316101</v>
      </c>
      <c r="J70" s="24">
        <v>59.532433322357591</v>
      </c>
    </row>
    <row r="71" spans="1:10" x14ac:dyDescent="0.3">
      <c r="A71" s="14" t="s">
        <v>102</v>
      </c>
      <c r="B71" s="17">
        <v>82.47933884297521</v>
      </c>
      <c r="C71" s="2">
        <v>164.29752066115702</v>
      </c>
      <c r="D71" s="2">
        <v>72.56198347107437</v>
      </c>
      <c r="E71" s="2">
        <v>80.661157024793383</v>
      </c>
      <c r="F71" s="2">
        <v>388.42975206611573</v>
      </c>
      <c r="G71" s="2">
        <v>246.28099173553716</v>
      </c>
      <c r="H71" s="2">
        <v>290.90909090909093</v>
      </c>
      <c r="I71" s="2">
        <v>538.84297520661153</v>
      </c>
      <c r="J71" s="24">
        <v>246.28099173553716</v>
      </c>
    </row>
    <row r="72" spans="1:10" x14ac:dyDescent="0.3">
      <c r="A72" s="14" t="s">
        <v>103</v>
      </c>
      <c r="B72" s="17">
        <v>108.22622107969151</v>
      </c>
      <c r="C72" s="2">
        <v>94.601542416452446</v>
      </c>
      <c r="D72" s="2">
        <v>113.88174807197944</v>
      </c>
      <c r="E72" s="2">
        <v>83.290488431876611</v>
      </c>
      <c r="F72" s="2">
        <v>199.48586118251927</v>
      </c>
      <c r="G72" s="2">
        <v>344.47300771208222</v>
      </c>
      <c r="H72" s="2">
        <v>244.73007712082264</v>
      </c>
      <c r="I72" s="2">
        <v>275.06426735218508</v>
      </c>
      <c r="J72" s="24">
        <v>267.35218508997434</v>
      </c>
    </row>
    <row r="73" spans="1:10" x14ac:dyDescent="0.3">
      <c r="A73" s="14" t="s">
        <v>104</v>
      </c>
      <c r="B73" s="17">
        <v>98.18569903948773</v>
      </c>
      <c r="C73" s="2">
        <v>89.220917822838857</v>
      </c>
      <c r="D73" s="2">
        <v>135.32550693703308</v>
      </c>
      <c r="E73" s="2">
        <v>77.267876200640345</v>
      </c>
      <c r="F73" s="2">
        <v>182.71077908217717</v>
      </c>
      <c r="G73" s="2">
        <v>200.64034151547494</v>
      </c>
      <c r="H73" s="2">
        <v>156.24332977588045</v>
      </c>
      <c r="I73" s="2">
        <v>153.68196371398079</v>
      </c>
      <c r="J73" s="24">
        <v>125.50693703308431</v>
      </c>
    </row>
    <row r="74" spans="1:10" x14ac:dyDescent="0.3">
      <c r="A74" s="14" t="s">
        <v>105</v>
      </c>
      <c r="B74" s="17">
        <v>88.381464069845535</v>
      </c>
      <c r="C74" s="2">
        <v>91.336467427803896</v>
      </c>
      <c r="D74" s="2">
        <v>73.606447280053729</v>
      </c>
      <c r="E74" s="2">
        <v>146.67562122229685</v>
      </c>
      <c r="F74" s="2">
        <v>188.3143049026192</v>
      </c>
      <c r="G74" s="2">
        <v>295.50033579583612</v>
      </c>
      <c r="H74" s="2">
        <v>231.56480859637338</v>
      </c>
      <c r="I74" s="2">
        <v>437.87777031564809</v>
      </c>
      <c r="J74" s="24">
        <v>295.50033579583612</v>
      </c>
    </row>
    <row r="75" spans="1:10" x14ac:dyDescent="0.3">
      <c r="A75" s="14" t="s">
        <v>106</v>
      </c>
      <c r="B75" s="17">
        <v>183.02439024390245</v>
      </c>
      <c r="C75" s="2">
        <v>59.707317073170728</v>
      </c>
      <c r="D75" s="2">
        <v>89.756097560975618</v>
      </c>
      <c r="E75" s="2">
        <v>67.512195121951223</v>
      </c>
      <c r="F75" s="2">
        <v>176.39024390243904</v>
      </c>
      <c r="G75" s="2">
        <v>491.70731707317071</v>
      </c>
      <c r="H75" s="2">
        <v>97.170731707317074</v>
      </c>
      <c r="I75" s="2">
        <v>515.1219512195122</v>
      </c>
      <c r="J75" s="24">
        <v>61.268292682926827</v>
      </c>
    </row>
    <row r="76" spans="1:10" x14ac:dyDescent="0.3">
      <c r="A76" s="14" t="s">
        <v>35</v>
      </c>
      <c r="B76" s="17">
        <v>150.24975024975024</v>
      </c>
      <c r="C76" s="2">
        <v>35.764235764235764</v>
      </c>
      <c r="D76" s="2">
        <v>83.716283716283712</v>
      </c>
      <c r="E76" s="2">
        <v>130.26973026973027</v>
      </c>
      <c r="F76" s="2">
        <v>321.67832167832165</v>
      </c>
      <c r="G76" s="2">
        <v>385.61438561438564</v>
      </c>
      <c r="H76" s="2">
        <v>277.72227772227774</v>
      </c>
      <c r="I76" s="2">
        <v>567.43256743256745</v>
      </c>
      <c r="J76" s="24">
        <v>361.63836163836163</v>
      </c>
    </row>
    <row r="77" spans="1:10" x14ac:dyDescent="0.3">
      <c r="A77" s="14" t="s">
        <v>36</v>
      </c>
      <c r="B77" s="17">
        <v>149.03164855928199</v>
      </c>
      <c r="C77" s="2">
        <v>154.93623051487955</v>
      </c>
      <c r="D77" s="2">
        <v>22.342938119981106</v>
      </c>
      <c r="E77" s="2">
        <v>73.689182805857342</v>
      </c>
      <c r="F77" s="2">
        <v>273.97260273972603</v>
      </c>
      <c r="G77" s="2">
        <v>349.55125177137461</v>
      </c>
      <c r="H77" s="2">
        <v>297.59093056211617</v>
      </c>
      <c r="I77" s="2">
        <v>427.49173358526218</v>
      </c>
      <c r="J77" s="24">
        <v>252.71610769957488</v>
      </c>
    </row>
    <row r="78" spans="1:10" x14ac:dyDescent="0.3">
      <c r="A78" s="18" t="s">
        <v>107</v>
      </c>
      <c r="B78" s="19">
        <v>110.7540173053152</v>
      </c>
      <c r="C78" s="20">
        <v>173.30037082818293</v>
      </c>
      <c r="D78" s="20">
        <v>65.01854140914709</v>
      </c>
      <c r="E78" s="20">
        <v>50.927070457354759</v>
      </c>
      <c r="F78" s="20">
        <v>331.27317676143389</v>
      </c>
      <c r="G78" s="20">
        <v>551.29789864029669</v>
      </c>
      <c r="H78" s="20">
        <v>642.76885043263292</v>
      </c>
      <c r="I78" s="20">
        <v>1018.5414091470951</v>
      </c>
      <c r="J78" s="25">
        <v>223.98022249690976</v>
      </c>
    </row>
  </sheetData>
  <mergeCells count="5">
    <mergeCell ref="B55:J55"/>
    <mergeCell ref="C29:K29"/>
    <mergeCell ref="L29:Y29"/>
    <mergeCell ref="G1:O1"/>
    <mergeCell ref="L54:P54"/>
  </mergeCells>
  <phoneticPr fontId="1" type="noConversion"/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L_Mitochondria_768-O</vt:lpstr>
      <vt:lpstr>CL_Mitochondria_RCC4</vt:lpstr>
      <vt:lpstr>CL_xeno_768-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terina Bartolacci</dc:creator>
  <cp:lastModifiedBy>Czyzyk-krzeska, Maria (czyzykm)</cp:lastModifiedBy>
  <dcterms:created xsi:type="dcterms:W3CDTF">2023-07-17T16:03:02Z</dcterms:created>
  <dcterms:modified xsi:type="dcterms:W3CDTF">2024-01-15T13:34:29Z</dcterms:modified>
</cp:coreProperties>
</file>